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G:\桌面\"/>
    </mc:Choice>
  </mc:AlternateContent>
  <xr:revisionPtr revIDLastSave="0" documentId="13_ncr:1_{2E42605D-FD64-4A7B-B529-5B239E8C7899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Sheet1" sheetId="6" r:id="rId1"/>
    <sheet name="Sheet2" sheetId="3" r:id="rId2"/>
    <sheet name="Sheet3" sheetId="4" r:id="rId3"/>
    <sheet name="Sheet4" sheetId="7" r:id="rId4"/>
    <sheet name="Sheet5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9" i="6" l="1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0" i="6"/>
  <c r="F9" i="6"/>
  <c r="F8" i="6"/>
  <c r="F7" i="6"/>
  <c r="F6" i="6"/>
  <c r="F5" i="6"/>
  <c r="F4" i="6"/>
  <c r="F3" i="6"/>
</calcChain>
</file>

<file path=xl/sharedStrings.xml><?xml version="1.0" encoding="utf-8"?>
<sst xmlns="http://schemas.openxmlformats.org/spreadsheetml/2006/main" count="391" uniqueCount="204">
  <si>
    <t>Gene Name</t>
    <phoneticPr fontId="2" type="noConversion"/>
  </si>
  <si>
    <t>Gene ID</t>
    <phoneticPr fontId="2" type="noConversion"/>
  </si>
  <si>
    <t>CDS Length</t>
    <phoneticPr fontId="2" type="noConversion"/>
  </si>
  <si>
    <t>Number of
amino acids
(AA)</t>
    <phoneticPr fontId="2" type="noConversion"/>
  </si>
  <si>
    <t>Theoretical Pi
(pI)</t>
    <phoneticPr fontId="2" type="noConversion"/>
  </si>
  <si>
    <t>Molecular weight
(MW)</t>
    <phoneticPr fontId="2" type="noConversion"/>
  </si>
  <si>
    <t>SL</t>
    <phoneticPr fontId="2" type="noConversion"/>
  </si>
  <si>
    <t>Type</t>
    <phoneticPr fontId="2" type="noConversion"/>
  </si>
  <si>
    <t>JmMADS1</t>
    <phoneticPr fontId="2" type="noConversion"/>
  </si>
  <si>
    <t>rna-Jman001T0049900.1</t>
  </si>
  <si>
    <t>Nucleus.</t>
  </si>
  <si>
    <t>JmMADS2</t>
    <phoneticPr fontId="2" type="noConversion"/>
  </si>
  <si>
    <t>rna-Jman001T0049700.1</t>
  </si>
  <si>
    <t>rna-Jman002T0336400.1</t>
  </si>
  <si>
    <t>JmMADS4</t>
  </si>
  <si>
    <t>rna-Jman002T0272700.1</t>
  </si>
  <si>
    <t>JmMADS5</t>
  </si>
  <si>
    <t>rna-Jman002T0254000.1</t>
  </si>
  <si>
    <t>JmMADS6</t>
  </si>
  <si>
    <t>rna-Jman002T0298500.1</t>
  </si>
  <si>
    <t>JmMADS7</t>
  </si>
  <si>
    <t>rna-Jman002T0298400.1</t>
  </si>
  <si>
    <t>JmMADS8</t>
  </si>
  <si>
    <t>rna-Jman002T0336500.1</t>
  </si>
  <si>
    <t>rna-Jman002T0337200.1</t>
  </si>
  <si>
    <t>JmMADS10</t>
  </si>
  <si>
    <t>rna-Jman002T0272600.1</t>
  </si>
  <si>
    <t>JmMADS11</t>
  </si>
  <si>
    <t>rna-Jman003T0104000.1</t>
  </si>
  <si>
    <t>JmMADS12</t>
  </si>
  <si>
    <t>rna-Jman003T0263200.1</t>
  </si>
  <si>
    <t>JmMADS13</t>
  </si>
  <si>
    <t>rna-Jman003T0120500.1</t>
  </si>
  <si>
    <t>JmMADS14</t>
  </si>
  <si>
    <t>rna-Jman003T0189700.1</t>
  </si>
  <si>
    <t>JmMADS15</t>
  </si>
  <si>
    <t>rna-Jman003T0027500.1</t>
  </si>
  <si>
    <t>JmMADS16</t>
  </si>
  <si>
    <t>rna-Jman003T0026800.1</t>
  </si>
  <si>
    <t>JmMADS17</t>
  </si>
  <si>
    <t>rna-Jman003T0120400.1</t>
  </si>
  <si>
    <t>JmMADS18</t>
  </si>
  <si>
    <t>rna-Jman003T0029700.1</t>
  </si>
  <si>
    <t>rna-Jman004T0201100.1</t>
  </si>
  <si>
    <t>JmMADS20</t>
  </si>
  <si>
    <t>rna-Jman004T0070700.1</t>
  </si>
  <si>
    <t>JmMADS21</t>
  </si>
  <si>
    <t>rna-Jman004T0070000.1</t>
  </si>
  <si>
    <t>JmMADS22</t>
  </si>
  <si>
    <t>rna-Jman005T0048300.1</t>
  </si>
  <si>
    <t>JmMADS23</t>
  </si>
  <si>
    <t>rna-Jman005T0210300.1</t>
  </si>
  <si>
    <t>JmMADS24</t>
  </si>
  <si>
    <t>rna-Jman005T0053900.1</t>
  </si>
  <si>
    <t>JmMADS25</t>
  </si>
  <si>
    <t>rna-Jman005T0221900.1</t>
  </si>
  <si>
    <t>JmMADS26</t>
  </si>
  <si>
    <t>rna-Jman005T0218100.1</t>
  </si>
  <si>
    <t>JmMADS27</t>
  </si>
  <si>
    <t>rna-Jman006T0073000.1</t>
  </si>
  <si>
    <t>JmMADS28</t>
  </si>
  <si>
    <t>rna-Jman006T0037300.1</t>
  </si>
  <si>
    <t>JmMADS29</t>
  </si>
  <si>
    <t>rna-Jman006T0073200.1</t>
  </si>
  <si>
    <t>JmMADS30</t>
  </si>
  <si>
    <t>rna-Jman006T0053200.1</t>
  </si>
  <si>
    <t>JmMADS31</t>
  </si>
  <si>
    <t>rna-Jman006T0054000.1</t>
  </si>
  <si>
    <t>JmMADS32</t>
  </si>
  <si>
    <t>rna-Jman006T0053500.1</t>
  </si>
  <si>
    <t>JmMADS33</t>
  </si>
  <si>
    <t>rna-Jman007T0029700.1</t>
  </si>
  <si>
    <t>JmMADS34</t>
  </si>
  <si>
    <t>rna-Jman008T0192100.1</t>
  </si>
  <si>
    <t>JmMADS35</t>
  </si>
  <si>
    <t>rna-Jman008T0232200.1</t>
  </si>
  <si>
    <t>JmMADS36</t>
  </si>
  <si>
    <t>rna-Jman009T0114300.1</t>
  </si>
  <si>
    <t>JmMADS37</t>
  </si>
  <si>
    <t>rna-Jman010T0035000.1</t>
  </si>
  <si>
    <t>JmMADS38</t>
  </si>
  <si>
    <t>rna-Jman011T0084600.1</t>
  </si>
  <si>
    <t>JmMADS39</t>
  </si>
  <si>
    <t>rna-Jman011T0200700.1</t>
  </si>
  <si>
    <t>JmMADS40</t>
  </si>
  <si>
    <t>JmMADS41</t>
  </si>
  <si>
    <t>JmMADS42</t>
  </si>
  <si>
    <t>JmMADS43</t>
  </si>
  <si>
    <t>rna-Jman013T0045200.1</t>
  </si>
  <si>
    <t>JmMADS44</t>
  </si>
  <si>
    <t>rna-Jman013T0152000.1</t>
  </si>
  <si>
    <t>JmMADS45</t>
  </si>
  <si>
    <t>rna-Jman013T0034200.1</t>
  </si>
  <si>
    <t>JmMADS46</t>
  </si>
  <si>
    <t>rna-Jman014T0043100.1</t>
  </si>
  <si>
    <t>JmMADS47</t>
  </si>
  <si>
    <t>rna-Jman014T0160000.1</t>
  </si>
  <si>
    <t>JmMADS48</t>
  </si>
  <si>
    <t>rna-Jman015T0155500.1</t>
  </si>
  <si>
    <t>JmMADS49</t>
  </si>
  <si>
    <t>rna-Jman005T0044300.1</t>
  </si>
  <si>
    <t>JmMADS50</t>
  </si>
  <si>
    <t>rna-Jman005T0044200.1</t>
  </si>
  <si>
    <t>JmMADS51</t>
  </si>
  <si>
    <t>rna-Jman003T0022200.1</t>
  </si>
  <si>
    <t>JmMADS52</t>
  </si>
  <si>
    <t>rna-Jman011T0205600.1</t>
  </si>
  <si>
    <t>JmMADS53</t>
  </si>
  <si>
    <t>rna-Jman009T0107200.1</t>
  </si>
  <si>
    <t>JmMADS54</t>
  </si>
  <si>
    <t>rna-Jman008T0141100.1</t>
  </si>
  <si>
    <t>JmMADS55</t>
  </si>
  <si>
    <t>rna-Jman012T0044000.1</t>
  </si>
  <si>
    <t>JmMADS56</t>
  </si>
  <si>
    <t>rna-Jman012T0043600.1</t>
  </si>
  <si>
    <t>JmMADS57</t>
  </si>
  <si>
    <t>rna-Jman012T0048000.1</t>
  </si>
  <si>
    <t>JmMADS58</t>
  </si>
  <si>
    <t>rna-Jman011T0205500.1</t>
  </si>
  <si>
    <t>JmMADS59</t>
  </si>
  <si>
    <t>JmMADS60</t>
  </si>
  <si>
    <t>JmMADS61</t>
  </si>
  <si>
    <t>rna-Jman015T0146300.1</t>
  </si>
  <si>
    <t>JmMADS62</t>
  </si>
  <si>
    <t>rna-Jman006T0088600.1</t>
  </si>
  <si>
    <t>JmMADS63</t>
  </si>
  <si>
    <t>rna-Jman002T0290600.1</t>
  </si>
  <si>
    <t>JmMADS64</t>
  </si>
  <si>
    <t>rna-Jman003T0133100.1</t>
  </si>
  <si>
    <t>JmMADS65</t>
  </si>
  <si>
    <t>rna-Jman011T0124000.1</t>
  </si>
  <si>
    <t>JmMADS66</t>
  </si>
  <si>
    <t>rna-Jman004T0007500.1</t>
  </si>
  <si>
    <t>JmMADS67</t>
  </si>
  <si>
    <t>rna-Jman006T0097900.1</t>
  </si>
  <si>
    <t>Gnene Name</t>
    <phoneticPr fontId="2" type="noConversion"/>
  </si>
  <si>
    <t>18s RNA</t>
    <phoneticPr fontId="2" type="noConversion"/>
  </si>
  <si>
    <t>GAGGTAGCTTCGGGCGCAACT</t>
    <phoneticPr fontId="2" type="noConversion"/>
  </si>
  <si>
    <t>GCAGGTTAGCGAAATGCGATAC</t>
    <phoneticPr fontId="2" type="noConversion"/>
  </si>
  <si>
    <t>JmMADS58</t>
    <phoneticPr fontId="2" type="noConversion"/>
  </si>
  <si>
    <t>GGTTACTTCTACGATGGGTCTG</t>
    <phoneticPr fontId="2" type="noConversion"/>
  </si>
  <si>
    <t>ATGGTTGTGGTACTGGAGTTG</t>
    <phoneticPr fontId="2" type="noConversion"/>
  </si>
  <si>
    <t>JmMADS61</t>
    <phoneticPr fontId="2" type="noConversion"/>
  </si>
  <si>
    <t>CTGTAGTGGTCAAAAGCAACG</t>
    <phoneticPr fontId="2" type="noConversion"/>
  </si>
  <si>
    <t>CGGGTAATGGATGTTGAAAGTG</t>
    <phoneticPr fontId="2" type="noConversion"/>
  </si>
  <si>
    <t>JmMADS67</t>
    <phoneticPr fontId="2" type="noConversion"/>
  </si>
  <si>
    <t>CTCTCTCACGCCTCTTTATCTTC</t>
    <phoneticPr fontId="2" type="noConversion"/>
  </si>
  <si>
    <t>TTTTGGGTTCCCTGTTAAACTTG</t>
    <phoneticPr fontId="2" type="noConversion"/>
  </si>
  <si>
    <t>JmMADS11</t>
    <phoneticPr fontId="2" type="noConversion"/>
  </si>
  <si>
    <t>AGACCTAGTCCCTCGTATTCC</t>
    <phoneticPr fontId="2" type="noConversion"/>
  </si>
  <si>
    <t>TTACGATCACTGTCATGCCG</t>
    <phoneticPr fontId="2" type="noConversion"/>
  </si>
  <si>
    <t>JmMADS54</t>
    <phoneticPr fontId="2" type="noConversion"/>
  </si>
  <si>
    <t>TTCGTTCTAATCCCCTGCTTC</t>
    <phoneticPr fontId="2" type="noConversion"/>
  </si>
  <si>
    <t>GAGGGTTATGGAGGTGCTTG</t>
    <phoneticPr fontId="2" type="noConversion"/>
  </si>
  <si>
    <t>JmMADS39</t>
    <phoneticPr fontId="2" type="noConversion"/>
  </si>
  <si>
    <t>ACCGAACTGTCCTTAAACCC</t>
    <phoneticPr fontId="2" type="noConversion"/>
  </si>
  <si>
    <t>GTAGGCTGTTGAATATTGATCGTG</t>
    <phoneticPr fontId="2" type="noConversion"/>
  </si>
  <si>
    <t>JmMADS29</t>
    <phoneticPr fontId="2" type="noConversion"/>
  </si>
  <si>
    <t>AAGTGGAAAGTGCTCAGGTAG</t>
    <phoneticPr fontId="2" type="noConversion"/>
  </si>
  <si>
    <t>ATCTGCTTTCCGTACATCCATAG</t>
    <phoneticPr fontId="2" type="noConversion"/>
  </si>
  <si>
    <t>JmMADS25</t>
    <phoneticPr fontId="2" type="noConversion"/>
  </si>
  <si>
    <t>AGAAAAGATACACTGCCGAGG</t>
    <phoneticPr fontId="2" type="noConversion"/>
  </si>
  <si>
    <t>ATGTCAGTTGGGCGTCAG</t>
    <phoneticPr fontId="2" type="noConversion"/>
  </si>
  <si>
    <t>JmMADS34</t>
    <phoneticPr fontId="2" type="noConversion"/>
  </si>
  <si>
    <t>CAACGGCACCATAAACCAATG</t>
    <phoneticPr fontId="2" type="noConversion"/>
  </si>
  <si>
    <t>CTGTGAAGCTGGAATTTGCG</t>
    <phoneticPr fontId="2" type="noConversion"/>
  </si>
  <si>
    <t>JmMADS38</t>
    <phoneticPr fontId="2" type="noConversion"/>
  </si>
  <si>
    <t>AAACGACCTCTTCCACTCTTC</t>
    <phoneticPr fontId="2" type="noConversion"/>
  </si>
  <si>
    <t>GAGGACAAGAGATGCGAAGG</t>
    <phoneticPr fontId="2" type="noConversion"/>
  </si>
  <si>
    <t>JmMADS66</t>
    <phoneticPr fontId="2" type="noConversion"/>
  </si>
  <si>
    <t>AAAGTGTGAGAAGGCAGGG</t>
    <phoneticPr fontId="2" type="noConversion"/>
  </si>
  <si>
    <t>CGCTCTCCTAGTCTTTGTTCAC</t>
    <phoneticPr fontId="2" type="noConversion"/>
  </si>
  <si>
    <t>Forward primer sequence (F)</t>
    <phoneticPr fontId="2" type="noConversion"/>
  </si>
  <si>
    <t>Reverse primer sequence (R)</t>
    <phoneticPr fontId="2" type="noConversion"/>
  </si>
  <si>
    <t>Gene ID</t>
  </si>
  <si>
    <t>Gene name</t>
  </si>
  <si>
    <t>rna-Jman005T0044200.1, rna-Jman005T0044300.1</t>
  </si>
  <si>
    <t>JmMADS30,JmMADS32</t>
  </si>
  <si>
    <t>rna-Jman011T0205600.1, rna-Jman011T0205500.1</t>
  </si>
  <si>
    <t>JmMADS53,JmMADS56</t>
  </si>
  <si>
    <t>JmMADS1</t>
  </si>
  <si>
    <t>JmMADS2</t>
  </si>
  <si>
    <t>FS1</t>
    <phoneticPr fontId="2" type="noConversion"/>
  </si>
  <si>
    <t>FS2</t>
    <phoneticPr fontId="2" type="noConversion"/>
  </si>
  <si>
    <t>FS3</t>
    <phoneticPr fontId="2" type="noConversion"/>
  </si>
  <si>
    <t>MS1</t>
    <phoneticPr fontId="2" type="noConversion"/>
  </si>
  <si>
    <t>MS2</t>
    <phoneticPr fontId="2" type="noConversion"/>
  </si>
  <si>
    <t>MS3</t>
    <phoneticPr fontId="2" type="noConversion"/>
  </si>
  <si>
    <t>rna-Jman008T0250600.1</t>
  </si>
  <si>
    <t>rna-Jman011T0203000.1</t>
  </si>
  <si>
    <t>rna-Jman011T0145000.1</t>
  </si>
  <si>
    <t>rna-Jman011T0133000.1</t>
  </si>
  <si>
    <t>rna-Jman012T0019200.1</t>
  </si>
  <si>
    <t>Chromosome</t>
    <phoneticPr fontId="2" type="noConversion"/>
  </si>
  <si>
    <t>JmMADS3</t>
    <phoneticPr fontId="2" type="noConversion"/>
  </si>
  <si>
    <t>JmMADS9</t>
    <phoneticPr fontId="2" type="noConversion"/>
  </si>
  <si>
    <t>JmMADS19</t>
    <phoneticPr fontId="2" type="noConversion"/>
  </si>
  <si>
    <r>
      <t>type</t>
    </r>
    <r>
      <rPr>
        <sz val="11"/>
        <color theme="1"/>
        <rFont val="宋体"/>
        <family val="1"/>
        <charset val="134"/>
      </rPr>
      <t>Ⅱ</t>
    </r>
    <phoneticPr fontId="2" type="noConversion"/>
  </si>
  <si>
    <r>
      <t>type</t>
    </r>
    <r>
      <rPr>
        <sz val="11"/>
        <color theme="1"/>
        <rFont val="宋体"/>
        <family val="1"/>
        <charset val="134"/>
      </rPr>
      <t>Ⅰ</t>
    </r>
    <phoneticPr fontId="2" type="noConversion"/>
  </si>
  <si>
    <t xml:space="preserve">Table S1. Basic information of the MADS-box genes in Juglans mandshurica. </t>
    <phoneticPr fontId="2" type="noConversion"/>
  </si>
  <si>
    <t xml:space="preserve"> Table S2. Tandemly duplicated of the MADS-box genes in Juglans mandshurica.</t>
  </si>
  <si>
    <t>Table S3. Statistics of differentially expressed genes encoding transcription factors in female flowers</t>
    <phoneticPr fontId="2" type="noConversion"/>
  </si>
  <si>
    <t>Table S5. Primer sequences of J. mandshurica.</t>
    <phoneticPr fontId="2" type="noConversion"/>
  </si>
  <si>
    <t>Table S4. Statistics of differentially expressed genes encoding transcription factors in male flower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宋体"/>
      <family val="1"/>
      <charset val="134"/>
    </font>
    <font>
      <b/>
      <sz val="12"/>
      <color rgb="FF2A2B2E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Fill="1" applyBorder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3" xfId="0" applyFont="1" applyBorder="1" applyAlignment="1">
      <alignment horizontal="left" vertical="center" wrapText="1"/>
    </xf>
    <xf numFmtId="0" fontId="4" fillId="0" borderId="3" xfId="0" applyFont="1" applyFill="1" applyBorder="1" applyAlignment="1">
      <alignment horizontal="center"/>
    </xf>
    <xf numFmtId="0" fontId="5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4EA5D-47BD-445D-9CF9-5B5F03824120}">
  <dimension ref="A1:K70"/>
  <sheetViews>
    <sheetView workbookViewId="0">
      <selection activeCell="B3" sqref="B3"/>
    </sheetView>
  </sheetViews>
  <sheetFormatPr defaultRowHeight="14" x14ac:dyDescent="0.3"/>
  <cols>
    <col min="1" max="1" width="22.83203125" style="1" customWidth="1"/>
    <col min="2" max="2" width="31.25" style="1" customWidth="1"/>
    <col min="3" max="3" width="11.08203125" style="1" bestFit="1" customWidth="1"/>
    <col min="4" max="4" width="16.33203125" style="1" bestFit="1" customWidth="1"/>
    <col min="5" max="5" width="20.25" style="1" customWidth="1"/>
    <col min="6" max="6" width="11.75" style="1" bestFit="1" customWidth="1"/>
    <col min="7" max="7" width="8" style="1" bestFit="1" customWidth="1"/>
    <col min="8" max="8" width="12.75" style="1" bestFit="1" customWidth="1"/>
    <col min="9" max="9" width="11.75" style="1" customWidth="1"/>
  </cols>
  <sheetData>
    <row r="1" spans="1:11" ht="21.75" customHeight="1" thickBot="1" x14ac:dyDescent="0.35">
      <c r="A1" s="10" t="s">
        <v>199</v>
      </c>
      <c r="B1" s="10"/>
      <c r="C1" s="10"/>
      <c r="D1" s="10"/>
      <c r="E1" s="10"/>
      <c r="F1" s="10"/>
      <c r="G1" s="10"/>
      <c r="H1" s="10"/>
      <c r="I1" s="3"/>
      <c r="J1" s="4"/>
      <c r="K1" s="4"/>
    </row>
    <row r="2" spans="1:11" s="1" customFormat="1" ht="46.5" customHeight="1" thickTop="1" thickBot="1" x14ac:dyDescent="0.35">
      <c r="A2" s="17" t="s">
        <v>0</v>
      </c>
      <c r="B2" s="17" t="s">
        <v>1</v>
      </c>
      <c r="C2" s="18" t="s">
        <v>3</v>
      </c>
      <c r="D2" s="18" t="s">
        <v>5</v>
      </c>
      <c r="E2" s="18" t="s">
        <v>4</v>
      </c>
      <c r="F2" s="18" t="s">
        <v>2</v>
      </c>
      <c r="G2" s="18" t="s">
        <v>6</v>
      </c>
      <c r="H2" s="18" t="s">
        <v>193</v>
      </c>
      <c r="I2" s="18" t="s">
        <v>7</v>
      </c>
    </row>
    <row r="3" spans="1:11" ht="14.5" x14ac:dyDescent="0.3">
      <c r="A3" s="19" t="s">
        <v>8</v>
      </c>
      <c r="B3" s="19" t="s">
        <v>9</v>
      </c>
      <c r="C3" s="19">
        <v>218</v>
      </c>
      <c r="D3" s="19">
        <v>25295</v>
      </c>
      <c r="E3" s="19">
        <v>9.35</v>
      </c>
      <c r="F3" s="19">
        <f t="shared" ref="F3:F10" si="0">C3*3+3</f>
        <v>657</v>
      </c>
      <c r="G3" s="19" t="s">
        <v>10</v>
      </c>
      <c r="H3" s="5">
        <v>1</v>
      </c>
      <c r="I3" s="19" t="s">
        <v>197</v>
      </c>
    </row>
    <row r="4" spans="1:11" ht="14.5" x14ac:dyDescent="0.3">
      <c r="A4" s="19" t="s">
        <v>11</v>
      </c>
      <c r="B4" s="19" t="s">
        <v>12</v>
      </c>
      <c r="C4" s="19">
        <v>261</v>
      </c>
      <c r="D4" s="19">
        <v>29738.639999999999</v>
      </c>
      <c r="E4" s="19">
        <v>8.84</v>
      </c>
      <c r="F4" s="19">
        <f t="shared" si="0"/>
        <v>786</v>
      </c>
      <c r="G4" s="19" t="s">
        <v>10</v>
      </c>
      <c r="H4" s="5">
        <v>1</v>
      </c>
      <c r="I4" s="19" t="s">
        <v>197</v>
      </c>
    </row>
    <row r="5" spans="1:11" ht="14.5" x14ac:dyDescent="0.3">
      <c r="A5" s="19" t="s">
        <v>194</v>
      </c>
      <c r="B5" s="19" t="s">
        <v>13</v>
      </c>
      <c r="C5" s="19">
        <v>165</v>
      </c>
      <c r="D5" s="19">
        <v>18757.62</v>
      </c>
      <c r="E5" s="19">
        <v>8.56</v>
      </c>
      <c r="F5" s="19">
        <f t="shared" si="0"/>
        <v>498</v>
      </c>
      <c r="G5" s="19" t="s">
        <v>10</v>
      </c>
      <c r="H5" s="5">
        <v>2</v>
      </c>
      <c r="I5" s="19" t="s">
        <v>197</v>
      </c>
    </row>
    <row r="6" spans="1:11" ht="14.5" x14ac:dyDescent="0.3">
      <c r="A6" s="19" t="s">
        <v>14</v>
      </c>
      <c r="B6" s="19" t="s">
        <v>15</v>
      </c>
      <c r="C6" s="19">
        <v>275</v>
      </c>
      <c r="D6" s="19">
        <v>31288</v>
      </c>
      <c r="E6" s="19">
        <v>9</v>
      </c>
      <c r="F6" s="19">
        <f t="shared" si="0"/>
        <v>828</v>
      </c>
      <c r="G6" s="19" t="s">
        <v>10</v>
      </c>
      <c r="H6" s="5">
        <v>2</v>
      </c>
      <c r="I6" s="19" t="s">
        <v>197</v>
      </c>
    </row>
    <row r="7" spans="1:11" ht="14.5" x14ac:dyDescent="0.3">
      <c r="A7" s="19" t="s">
        <v>16</v>
      </c>
      <c r="B7" s="19" t="s">
        <v>17</v>
      </c>
      <c r="C7" s="19">
        <v>208</v>
      </c>
      <c r="D7" s="19">
        <v>23996.87</v>
      </c>
      <c r="E7" s="19">
        <v>8.5</v>
      </c>
      <c r="F7" s="19">
        <f t="shared" si="0"/>
        <v>627</v>
      </c>
      <c r="G7" s="19" t="s">
        <v>10</v>
      </c>
      <c r="H7" s="5">
        <v>2</v>
      </c>
      <c r="I7" s="19" t="s">
        <v>197</v>
      </c>
    </row>
    <row r="8" spans="1:11" ht="14.5" x14ac:dyDescent="0.3">
      <c r="A8" s="19" t="s">
        <v>18</v>
      </c>
      <c r="B8" s="19" t="s">
        <v>19</v>
      </c>
      <c r="C8" s="19">
        <v>157</v>
      </c>
      <c r="D8" s="19">
        <v>18578.02</v>
      </c>
      <c r="E8" s="19">
        <v>5.19</v>
      </c>
      <c r="F8" s="19">
        <f t="shared" si="0"/>
        <v>474</v>
      </c>
      <c r="G8" s="19" t="s">
        <v>10</v>
      </c>
      <c r="H8" s="5">
        <v>2</v>
      </c>
      <c r="I8" s="19" t="s">
        <v>197</v>
      </c>
    </row>
    <row r="9" spans="1:11" ht="14.5" x14ac:dyDescent="0.3">
      <c r="A9" s="19" t="s">
        <v>20</v>
      </c>
      <c r="B9" s="19" t="s">
        <v>126</v>
      </c>
      <c r="C9" s="19">
        <v>339</v>
      </c>
      <c r="D9" s="19">
        <v>39163.839999999997</v>
      </c>
      <c r="E9" s="19">
        <v>8.7899999999999991</v>
      </c>
      <c r="F9" s="19">
        <f t="shared" si="0"/>
        <v>1020</v>
      </c>
      <c r="G9" s="19" t="s">
        <v>10</v>
      </c>
      <c r="H9" s="5">
        <v>2</v>
      </c>
      <c r="I9" s="19" t="s">
        <v>198</v>
      </c>
    </row>
    <row r="10" spans="1:11" ht="14.5" x14ac:dyDescent="0.3">
      <c r="A10" s="19" t="s">
        <v>22</v>
      </c>
      <c r="B10" s="19" t="s">
        <v>21</v>
      </c>
      <c r="C10" s="19">
        <v>151</v>
      </c>
      <c r="D10" s="19">
        <v>17196.16</v>
      </c>
      <c r="E10" s="19">
        <v>10.06</v>
      </c>
      <c r="F10" s="19">
        <f t="shared" si="0"/>
        <v>456</v>
      </c>
      <c r="G10" s="19" t="s">
        <v>10</v>
      </c>
      <c r="H10" s="5">
        <v>2</v>
      </c>
      <c r="I10" s="19" t="s">
        <v>197</v>
      </c>
    </row>
    <row r="11" spans="1:11" ht="14.5" x14ac:dyDescent="0.3">
      <c r="A11" s="19" t="s">
        <v>195</v>
      </c>
      <c r="B11" s="19" t="s">
        <v>23</v>
      </c>
      <c r="C11" s="19">
        <v>61</v>
      </c>
      <c r="D11" s="19">
        <v>7082.24</v>
      </c>
      <c r="E11" s="19">
        <v>9.93</v>
      </c>
      <c r="F11" s="19">
        <v>186</v>
      </c>
      <c r="G11" s="19" t="s">
        <v>10</v>
      </c>
      <c r="H11" s="5">
        <v>2</v>
      </c>
      <c r="I11" s="19" t="s">
        <v>197</v>
      </c>
    </row>
    <row r="12" spans="1:11" ht="14.5" x14ac:dyDescent="0.3">
      <c r="A12" s="19" t="s">
        <v>25</v>
      </c>
      <c r="B12" s="19" t="s">
        <v>24</v>
      </c>
      <c r="C12" s="19">
        <v>84</v>
      </c>
      <c r="D12" s="19">
        <v>9460.2800000000007</v>
      </c>
      <c r="E12" s="19">
        <v>9.7200000000000006</v>
      </c>
      <c r="F12" s="19">
        <f t="shared" ref="F12:F43" si="1">C12*3+3</f>
        <v>255</v>
      </c>
      <c r="G12" s="19" t="s">
        <v>10</v>
      </c>
      <c r="H12" s="5">
        <v>2</v>
      </c>
      <c r="I12" s="19" t="s">
        <v>197</v>
      </c>
    </row>
    <row r="13" spans="1:11" ht="14.5" x14ac:dyDescent="0.3">
      <c r="A13" s="19" t="s">
        <v>27</v>
      </c>
      <c r="B13" s="19" t="s">
        <v>26</v>
      </c>
      <c r="C13" s="19">
        <v>243</v>
      </c>
      <c r="D13" s="19">
        <v>27901.63</v>
      </c>
      <c r="E13" s="19">
        <v>8.68</v>
      </c>
      <c r="F13" s="19">
        <f t="shared" si="1"/>
        <v>732</v>
      </c>
      <c r="G13" s="19" t="s">
        <v>10</v>
      </c>
      <c r="H13" s="5">
        <v>2</v>
      </c>
      <c r="I13" s="19" t="s">
        <v>197</v>
      </c>
    </row>
    <row r="14" spans="1:11" ht="14.5" x14ac:dyDescent="0.3">
      <c r="A14" s="19" t="s">
        <v>29</v>
      </c>
      <c r="B14" s="19" t="s">
        <v>128</v>
      </c>
      <c r="C14" s="19">
        <v>351</v>
      </c>
      <c r="D14" s="19">
        <v>40003.07</v>
      </c>
      <c r="E14" s="19">
        <v>6.07</v>
      </c>
      <c r="F14" s="19">
        <f t="shared" si="1"/>
        <v>1056</v>
      </c>
      <c r="G14" s="19" t="s">
        <v>10</v>
      </c>
      <c r="H14" s="5">
        <v>3</v>
      </c>
      <c r="I14" s="19" t="s">
        <v>197</v>
      </c>
    </row>
    <row r="15" spans="1:11" ht="14.5" x14ac:dyDescent="0.3">
      <c r="A15" s="19" t="s">
        <v>31</v>
      </c>
      <c r="B15" s="19" t="s">
        <v>28</v>
      </c>
      <c r="C15" s="19">
        <v>189</v>
      </c>
      <c r="D15" s="19">
        <v>21640.62</v>
      </c>
      <c r="E15" s="19">
        <v>8.3800000000000008</v>
      </c>
      <c r="F15" s="19">
        <f t="shared" si="1"/>
        <v>570</v>
      </c>
      <c r="G15" s="19" t="s">
        <v>10</v>
      </c>
      <c r="H15" s="5">
        <v>3</v>
      </c>
      <c r="I15" s="19" t="s">
        <v>197</v>
      </c>
    </row>
    <row r="16" spans="1:11" ht="14.5" x14ac:dyDescent="0.3">
      <c r="A16" s="19" t="s">
        <v>33</v>
      </c>
      <c r="B16" s="19" t="s">
        <v>30</v>
      </c>
      <c r="C16" s="19">
        <v>85</v>
      </c>
      <c r="D16" s="19">
        <v>9791.4</v>
      </c>
      <c r="E16" s="19">
        <v>9.82</v>
      </c>
      <c r="F16" s="19">
        <f t="shared" si="1"/>
        <v>258</v>
      </c>
      <c r="G16" s="19" t="s">
        <v>10</v>
      </c>
      <c r="H16" s="5">
        <v>3</v>
      </c>
      <c r="I16" s="19" t="s">
        <v>197</v>
      </c>
    </row>
    <row r="17" spans="1:9" ht="14.5" x14ac:dyDescent="0.3">
      <c r="A17" s="19" t="s">
        <v>35</v>
      </c>
      <c r="B17" s="19" t="s">
        <v>104</v>
      </c>
      <c r="C17" s="19">
        <v>227</v>
      </c>
      <c r="D17" s="19">
        <v>25540.45</v>
      </c>
      <c r="E17" s="19">
        <v>9.83</v>
      </c>
      <c r="F17" s="19">
        <f t="shared" si="1"/>
        <v>684</v>
      </c>
      <c r="G17" s="19" t="s">
        <v>10</v>
      </c>
      <c r="H17" s="5">
        <v>3</v>
      </c>
      <c r="I17" s="19" t="s">
        <v>198</v>
      </c>
    </row>
    <row r="18" spans="1:9" ht="14.5" x14ac:dyDescent="0.3">
      <c r="A18" s="19" t="s">
        <v>37</v>
      </c>
      <c r="B18" s="19" t="s">
        <v>32</v>
      </c>
      <c r="C18" s="19">
        <v>233</v>
      </c>
      <c r="D18" s="19">
        <v>26903.75</v>
      </c>
      <c r="E18" s="19">
        <v>9.06</v>
      </c>
      <c r="F18" s="19">
        <f t="shared" si="1"/>
        <v>702</v>
      </c>
      <c r="G18" s="19" t="s">
        <v>10</v>
      </c>
      <c r="H18" s="5">
        <v>3</v>
      </c>
      <c r="I18" s="19" t="s">
        <v>197</v>
      </c>
    </row>
    <row r="19" spans="1:9" ht="14.5" x14ac:dyDescent="0.3">
      <c r="A19" s="19" t="s">
        <v>39</v>
      </c>
      <c r="B19" s="19" t="s">
        <v>34</v>
      </c>
      <c r="C19" s="19">
        <v>231</v>
      </c>
      <c r="D19" s="19">
        <v>27073.69</v>
      </c>
      <c r="E19" s="19">
        <v>6.01</v>
      </c>
      <c r="F19" s="19">
        <f t="shared" si="1"/>
        <v>696</v>
      </c>
      <c r="G19" s="19" t="s">
        <v>10</v>
      </c>
      <c r="H19" s="5">
        <v>3</v>
      </c>
      <c r="I19" s="19" t="s">
        <v>197</v>
      </c>
    </row>
    <row r="20" spans="1:9" ht="14.5" x14ac:dyDescent="0.3">
      <c r="A20" s="19" t="s">
        <v>41</v>
      </c>
      <c r="B20" s="19" t="s">
        <v>36</v>
      </c>
      <c r="C20" s="19">
        <v>77</v>
      </c>
      <c r="D20" s="19">
        <v>8562.0400000000009</v>
      </c>
      <c r="E20" s="19">
        <v>11.64</v>
      </c>
      <c r="F20" s="19">
        <f t="shared" si="1"/>
        <v>234</v>
      </c>
      <c r="G20" s="19" t="s">
        <v>10</v>
      </c>
      <c r="H20" s="5">
        <v>3</v>
      </c>
      <c r="I20" s="19" t="s">
        <v>197</v>
      </c>
    </row>
    <row r="21" spans="1:9" ht="14.5" x14ac:dyDescent="0.3">
      <c r="A21" s="19" t="s">
        <v>196</v>
      </c>
      <c r="B21" s="19" t="s">
        <v>38</v>
      </c>
      <c r="C21" s="19">
        <v>116</v>
      </c>
      <c r="D21" s="19">
        <v>13538.27</v>
      </c>
      <c r="E21" s="19">
        <v>5.64</v>
      </c>
      <c r="F21" s="19">
        <f t="shared" si="1"/>
        <v>351</v>
      </c>
      <c r="G21" s="19" t="s">
        <v>10</v>
      </c>
      <c r="H21" s="5">
        <v>3</v>
      </c>
      <c r="I21" s="19" t="s">
        <v>197</v>
      </c>
    </row>
    <row r="22" spans="1:9" ht="14.5" x14ac:dyDescent="0.3">
      <c r="A22" s="19" t="s">
        <v>44</v>
      </c>
      <c r="B22" s="19" t="s">
        <v>40</v>
      </c>
      <c r="C22" s="19">
        <v>260</v>
      </c>
      <c r="D22" s="19">
        <v>30035.279999999999</v>
      </c>
      <c r="E22" s="19">
        <v>9.23</v>
      </c>
      <c r="F22" s="19">
        <f t="shared" si="1"/>
        <v>783</v>
      </c>
      <c r="G22" s="19" t="s">
        <v>10</v>
      </c>
      <c r="H22" s="5">
        <v>3</v>
      </c>
      <c r="I22" s="19" t="s">
        <v>197</v>
      </c>
    </row>
    <row r="23" spans="1:9" ht="14.5" x14ac:dyDescent="0.3">
      <c r="A23" s="19" t="s">
        <v>46</v>
      </c>
      <c r="B23" s="19" t="s">
        <v>42</v>
      </c>
      <c r="C23" s="19">
        <v>220</v>
      </c>
      <c r="D23" s="19">
        <v>25110.02</v>
      </c>
      <c r="E23" s="19">
        <v>6.77</v>
      </c>
      <c r="F23" s="19">
        <f t="shared" si="1"/>
        <v>663</v>
      </c>
      <c r="G23" s="19" t="s">
        <v>10</v>
      </c>
      <c r="H23" s="5">
        <v>3</v>
      </c>
      <c r="I23" s="19" t="s">
        <v>197</v>
      </c>
    </row>
    <row r="24" spans="1:9" ht="14.5" x14ac:dyDescent="0.3">
      <c r="A24" s="19" t="s">
        <v>48</v>
      </c>
      <c r="B24" s="19" t="s">
        <v>132</v>
      </c>
      <c r="C24" s="19">
        <v>205</v>
      </c>
      <c r="D24" s="19">
        <v>24158.85</v>
      </c>
      <c r="E24" s="19">
        <v>10.06</v>
      </c>
      <c r="F24" s="19">
        <f t="shared" si="1"/>
        <v>618</v>
      </c>
      <c r="G24" s="19" t="s">
        <v>10</v>
      </c>
      <c r="H24" s="5">
        <v>4</v>
      </c>
      <c r="I24" s="19" t="s">
        <v>198</v>
      </c>
    </row>
    <row r="25" spans="1:9" ht="14.5" x14ac:dyDescent="0.3">
      <c r="A25" s="19" t="s">
        <v>50</v>
      </c>
      <c r="B25" s="19" t="s">
        <v>43</v>
      </c>
      <c r="C25" s="19">
        <v>206</v>
      </c>
      <c r="D25" s="19">
        <v>23863.47</v>
      </c>
      <c r="E25" s="19">
        <v>9.61</v>
      </c>
      <c r="F25" s="19">
        <f t="shared" si="1"/>
        <v>621</v>
      </c>
      <c r="G25" s="19" t="s">
        <v>10</v>
      </c>
      <c r="H25" s="5">
        <v>4</v>
      </c>
      <c r="I25" s="19" t="s">
        <v>197</v>
      </c>
    </row>
    <row r="26" spans="1:9" ht="14.5" x14ac:dyDescent="0.3">
      <c r="A26" s="19" t="s">
        <v>52</v>
      </c>
      <c r="B26" s="19" t="s">
        <v>45</v>
      </c>
      <c r="C26" s="19">
        <v>248</v>
      </c>
      <c r="D26" s="19">
        <v>28700.68</v>
      </c>
      <c r="E26" s="19">
        <v>8.73</v>
      </c>
      <c r="F26" s="19">
        <f t="shared" si="1"/>
        <v>747</v>
      </c>
      <c r="G26" s="19" t="s">
        <v>10</v>
      </c>
      <c r="H26" s="5">
        <v>4</v>
      </c>
      <c r="I26" s="19" t="s">
        <v>197</v>
      </c>
    </row>
    <row r="27" spans="1:9" ht="14.5" x14ac:dyDescent="0.3">
      <c r="A27" s="19" t="s">
        <v>54</v>
      </c>
      <c r="B27" s="19" t="s">
        <v>47</v>
      </c>
      <c r="C27" s="19">
        <v>247</v>
      </c>
      <c r="D27" s="19">
        <v>27965.79</v>
      </c>
      <c r="E27" s="19">
        <v>5.61</v>
      </c>
      <c r="F27" s="19">
        <f t="shared" si="1"/>
        <v>744</v>
      </c>
      <c r="G27" s="19" t="s">
        <v>10</v>
      </c>
      <c r="H27" s="5">
        <v>4</v>
      </c>
      <c r="I27" s="19" t="s">
        <v>197</v>
      </c>
    </row>
    <row r="28" spans="1:9" ht="14.5" x14ac:dyDescent="0.3">
      <c r="A28" s="19" t="s">
        <v>56</v>
      </c>
      <c r="B28" s="19" t="s">
        <v>49</v>
      </c>
      <c r="C28" s="19">
        <v>226</v>
      </c>
      <c r="D28" s="19">
        <v>25966.86</v>
      </c>
      <c r="E28" s="19">
        <v>9.4</v>
      </c>
      <c r="F28" s="19">
        <f t="shared" si="1"/>
        <v>681</v>
      </c>
      <c r="G28" s="19" t="s">
        <v>10</v>
      </c>
      <c r="H28" s="5">
        <v>5</v>
      </c>
      <c r="I28" s="19" t="s">
        <v>197</v>
      </c>
    </row>
    <row r="29" spans="1:9" ht="14.5" x14ac:dyDescent="0.3">
      <c r="A29" s="19" t="s">
        <v>58</v>
      </c>
      <c r="B29" s="19" t="s">
        <v>51</v>
      </c>
      <c r="C29" s="19">
        <v>224</v>
      </c>
      <c r="D29" s="19">
        <v>26057.85</v>
      </c>
      <c r="E29" s="19">
        <v>9.4499999999999993</v>
      </c>
      <c r="F29" s="19">
        <f t="shared" si="1"/>
        <v>675</v>
      </c>
      <c r="G29" s="19" t="s">
        <v>10</v>
      </c>
      <c r="H29" s="5">
        <v>5</v>
      </c>
      <c r="I29" s="19" t="s">
        <v>197</v>
      </c>
    </row>
    <row r="30" spans="1:9" ht="14.5" x14ac:dyDescent="0.3">
      <c r="A30" s="19" t="s">
        <v>60</v>
      </c>
      <c r="B30" s="19" t="s">
        <v>53</v>
      </c>
      <c r="C30" s="19">
        <v>228</v>
      </c>
      <c r="D30" s="19">
        <v>25665.05</v>
      </c>
      <c r="E30" s="19">
        <v>6.13</v>
      </c>
      <c r="F30" s="19">
        <f t="shared" si="1"/>
        <v>687</v>
      </c>
      <c r="G30" s="19" t="s">
        <v>10</v>
      </c>
      <c r="H30" s="5">
        <v>5</v>
      </c>
      <c r="I30" s="19" t="s">
        <v>197</v>
      </c>
    </row>
    <row r="31" spans="1:9" ht="14.5" x14ac:dyDescent="0.3">
      <c r="A31" s="19" t="s">
        <v>62</v>
      </c>
      <c r="B31" s="19" t="s">
        <v>55</v>
      </c>
      <c r="C31" s="19">
        <v>227</v>
      </c>
      <c r="D31" s="19">
        <v>25521.38</v>
      </c>
      <c r="E31" s="19">
        <v>5.91</v>
      </c>
      <c r="F31" s="19">
        <f t="shared" si="1"/>
        <v>684</v>
      </c>
      <c r="G31" s="19" t="s">
        <v>10</v>
      </c>
      <c r="H31" s="5">
        <v>5</v>
      </c>
      <c r="I31" s="19" t="s">
        <v>197</v>
      </c>
    </row>
    <row r="32" spans="1:9" ht="14.5" x14ac:dyDescent="0.3">
      <c r="A32" s="19" t="s">
        <v>64</v>
      </c>
      <c r="B32" s="19" t="s">
        <v>102</v>
      </c>
      <c r="C32" s="19">
        <v>192</v>
      </c>
      <c r="D32" s="19">
        <v>20769.759999999998</v>
      </c>
      <c r="E32" s="19">
        <v>8.3699999999999992</v>
      </c>
      <c r="F32" s="19">
        <f t="shared" si="1"/>
        <v>579</v>
      </c>
      <c r="G32" s="19" t="s">
        <v>10</v>
      </c>
      <c r="H32" s="5">
        <v>5</v>
      </c>
      <c r="I32" s="19" t="s">
        <v>198</v>
      </c>
    </row>
    <row r="33" spans="1:9" ht="14.5" x14ac:dyDescent="0.3">
      <c r="A33" s="19" t="s">
        <v>66</v>
      </c>
      <c r="B33" s="19" t="s">
        <v>57</v>
      </c>
      <c r="C33" s="19">
        <v>241</v>
      </c>
      <c r="D33" s="19">
        <v>27883.81</v>
      </c>
      <c r="E33" s="19">
        <v>9.91</v>
      </c>
      <c r="F33" s="19">
        <f t="shared" si="1"/>
        <v>726</v>
      </c>
      <c r="G33" s="19" t="s">
        <v>10</v>
      </c>
      <c r="H33" s="5">
        <v>5</v>
      </c>
      <c r="I33" s="19" t="s">
        <v>197</v>
      </c>
    </row>
    <row r="34" spans="1:9" ht="14.5" x14ac:dyDescent="0.3">
      <c r="A34" s="19" t="s">
        <v>68</v>
      </c>
      <c r="B34" s="19" t="s">
        <v>100</v>
      </c>
      <c r="C34" s="19">
        <v>179</v>
      </c>
      <c r="D34" s="19">
        <v>19425.29</v>
      </c>
      <c r="E34" s="19">
        <v>6.09</v>
      </c>
      <c r="F34" s="19">
        <f t="shared" si="1"/>
        <v>540</v>
      </c>
      <c r="G34" s="19" t="s">
        <v>10</v>
      </c>
      <c r="H34" s="5">
        <v>5</v>
      </c>
      <c r="I34" s="19" t="s">
        <v>198</v>
      </c>
    </row>
    <row r="35" spans="1:9" ht="14.5" x14ac:dyDescent="0.3">
      <c r="A35" s="19" t="s">
        <v>70</v>
      </c>
      <c r="B35" s="19" t="s">
        <v>124</v>
      </c>
      <c r="C35" s="19">
        <v>373</v>
      </c>
      <c r="D35" s="19">
        <v>42666.53</v>
      </c>
      <c r="E35" s="19">
        <v>6.12</v>
      </c>
      <c r="F35" s="19">
        <f t="shared" si="1"/>
        <v>1122</v>
      </c>
      <c r="G35" s="19" t="s">
        <v>10</v>
      </c>
      <c r="H35" s="5">
        <v>6</v>
      </c>
      <c r="I35" s="19" t="s">
        <v>198</v>
      </c>
    </row>
    <row r="36" spans="1:9" ht="14.5" x14ac:dyDescent="0.3">
      <c r="A36" s="19" t="s">
        <v>72</v>
      </c>
      <c r="B36" s="19" t="s">
        <v>59</v>
      </c>
      <c r="C36" s="19">
        <v>209</v>
      </c>
      <c r="D36" s="19">
        <v>24114.68</v>
      </c>
      <c r="E36" s="19">
        <v>8.3699999999999992</v>
      </c>
      <c r="F36" s="19">
        <f t="shared" si="1"/>
        <v>630</v>
      </c>
      <c r="G36" s="19" t="s">
        <v>10</v>
      </c>
      <c r="H36" s="5">
        <v>6</v>
      </c>
      <c r="I36" s="19" t="s">
        <v>197</v>
      </c>
    </row>
    <row r="37" spans="1:9" ht="14.5" x14ac:dyDescent="0.3">
      <c r="A37" s="19" t="s">
        <v>74</v>
      </c>
      <c r="B37" s="19" t="s">
        <v>61</v>
      </c>
      <c r="C37" s="19">
        <v>203</v>
      </c>
      <c r="D37" s="19">
        <v>23779.49</v>
      </c>
      <c r="E37" s="19">
        <v>5.96</v>
      </c>
      <c r="F37" s="19">
        <f t="shared" si="1"/>
        <v>612</v>
      </c>
      <c r="G37" s="19" t="s">
        <v>10</v>
      </c>
      <c r="H37" s="5">
        <v>6</v>
      </c>
      <c r="I37" s="19" t="s">
        <v>197</v>
      </c>
    </row>
    <row r="38" spans="1:9" ht="14.5" x14ac:dyDescent="0.3">
      <c r="A38" s="19" t="s">
        <v>76</v>
      </c>
      <c r="B38" s="19" t="s">
        <v>63</v>
      </c>
      <c r="C38" s="19">
        <v>192</v>
      </c>
      <c r="D38" s="19">
        <v>22439</v>
      </c>
      <c r="E38" s="19">
        <v>9.6</v>
      </c>
      <c r="F38" s="19">
        <f t="shared" si="1"/>
        <v>579</v>
      </c>
      <c r="G38" s="19" t="s">
        <v>10</v>
      </c>
      <c r="H38" s="5">
        <v>6</v>
      </c>
      <c r="I38" s="19" t="s">
        <v>197</v>
      </c>
    </row>
    <row r="39" spans="1:9" ht="14.5" x14ac:dyDescent="0.3">
      <c r="A39" s="19" t="s">
        <v>78</v>
      </c>
      <c r="B39" s="19" t="s">
        <v>65</v>
      </c>
      <c r="C39" s="19">
        <v>176</v>
      </c>
      <c r="D39" s="19">
        <v>20012.7</v>
      </c>
      <c r="E39" s="19">
        <v>8.82</v>
      </c>
      <c r="F39" s="19">
        <f t="shared" si="1"/>
        <v>531</v>
      </c>
      <c r="G39" s="19" t="s">
        <v>10</v>
      </c>
      <c r="H39" s="5">
        <v>6</v>
      </c>
      <c r="I39" s="19" t="s">
        <v>197</v>
      </c>
    </row>
    <row r="40" spans="1:9" ht="14.5" x14ac:dyDescent="0.3">
      <c r="A40" s="19" t="s">
        <v>80</v>
      </c>
      <c r="B40" s="19" t="s">
        <v>134</v>
      </c>
      <c r="C40" s="19">
        <v>249</v>
      </c>
      <c r="D40" s="19">
        <v>27990.53</v>
      </c>
      <c r="E40" s="19">
        <v>5.99</v>
      </c>
      <c r="F40" s="19">
        <f t="shared" si="1"/>
        <v>750</v>
      </c>
      <c r="G40" s="19" t="s">
        <v>10</v>
      </c>
      <c r="H40" s="5">
        <v>6</v>
      </c>
      <c r="I40" s="19" t="s">
        <v>198</v>
      </c>
    </row>
    <row r="41" spans="1:9" ht="14.5" x14ac:dyDescent="0.3">
      <c r="A41" s="19" t="s">
        <v>82</v>
      </c>
      <c r="B41" s="19" t="s">
        <v>67</v>
      </c>
      <c r="C41" s="19">
        <v>387</v>
      </c>
      <c r="D41" s="19">
        <v>42203.81</v>
      </c>
      <c r="E41" s="19">
        <v>9.75</v>
      </c>
      <c r="F41" s="19">
        <f t="shared" si="1"/>
        <v>1164</v>
      </c>
      <c r="G41" s="19" t="s">
        <v>10</v>
      </c>
      <c r="H41" s="5">
        <v>6</v>
      </c>
      <c r="I41" s="19" t="s">
        <v>197</v>
      </c>
    </row>
    <row r="42" spans="1:9" ht="14.5" x14ac:dyDescent="0.3">
      <c r="A42" s="19" t="s">
        <v>84</v>
      </c>
      <c r="B42" s="19" t="s">
        <v>69</v>
      </c>
      <c r="C42" s="19">
        <v>85</v>
      </c>
      <c r="D42" s="19">
        <v>9681.58</v>
      </c>
      <c r="E42" s="19">
        <v>10.94</v>
      </c>
      <c r="F42" s="19">
        <f t="shared" si="1"/>
        <v>258</v>
      </c>
      <c r="G42" s="19" t="s">
        <v>10</v>
      </c>
      <c r="H42" s="5">
        <v>6</v>
      </c>
      <c r="I42" s="19" t="s">
        <v>197</v>
      </c>
    </row>
    <row r="43" spans="1:9" ht="14.5" x14ac:dyDescent="0.3">
      <c r="A43" s="19" t="s">
        <v>85</v>
      </c>
      <c r="B43" s="19" t="s">
        <v>71</v>
      </c>
      <c r="C43" s="19">
        <v>203</v>
      </c>
      <c r="D43" s="19">
        <v>23532.78</v>
      </c>
      <c r="E43" s="19">
        <v>6.62</v>
      </c>
      <c r="F43" s="19">
        <f t="shared" si="1"/>
        <v>612</v>
      </c>
      <c r="G43" s="19" t="s">
        <v>10</v>
      </c>
      <c r="H43" s="5">
        <v>7</v>
      </c>
      <c r="I43" s="19" t="s">
        <v>197</v>
      </c>
    </row>
    <row r="44" spans="1:9" ht="14.5" x14ac:dyDescent="0.3">
      <c r="A44" s="19" t="s">
        <v>86</v>
      </c>
      <c r="B44" s="19" t="s">
        <v>73</v>
      </c>
      <c r="C44" s="19">
        <v>274</v>
      </c>
      <c r="D44" s="19">
        <v>32138.25</v>
      </c>
      <c r="E44" s="19">
        <v>6.56</v>
      </c>
      <c r="F44" s="19">
        <f t="shared" ref="F44:F69" si="2">C44*3+3</f>
        <v>825</v>
      </c>
      <c r="G44" s="19" t="s">
        <v>10</v>
      </c>
      <c r="H44" s="5">
        <v>8</v>
      </c>
      <c r="I44" s="19" t="s">
        <v>197</v>
      </c>
    </row>
    <row r="45" spans="1:9" ht="14.5" x14ac:dyDescent="0.3">
      <c r="A45" s="19" t="s">
        <v>87</v>
      </c>
      <c r="B45" s="19" t="s">
        <v>188</v>
      </c>
      <c r="C45" s="19">
        <v>381</v>
      </c>
      <c r="D45" s="19">
        <v>40635.01</v>
      </c>
      <c r="E45" s="19">
        <v>8.7200000000000006</v>
      </c>
      <c r="F45" s="19">
        <f t="shared" si="2"/>
        <v>1146</v>
      </c>
      <c r="G45" s="19" t="s">
        <v>10</v>
      </c>
      <c r="H45" s="5">
        <v>8</v>
      </c>
      <c r="I45" s="19" t="s">
        <v>198</v>
      </c>
    </row>
    <row r="46" spans="1:9" ht="14.5" x14ac:dyDescent="0.3">
      <c r="A46" s="19" t="s">
        <v>89</v>
      </c>
      <c r="B46" s="19" t="s">
        <v>110</v>
      </c>
      <c r="C46" s="19">
        <v>233</v>
      </c>
      <c r="D46" s="19">
        <v>25810.05</v>
      </c>
      <c r="E46" s="19">
        <v>6.97</v>
      </c>
      <c r="F46" s="19">
        <f t="shared" si="2"/>
        <v>702</v>
      </c>
      <c r="G46" s="19" t="s">
        <v>10</v>
      </c>
      <c r="H46" s="5">
        <v>8</v>
      </c>
      <c r="I46" s="19" t="s">
        <v>198</v>
      </c>
    </row>
    <row r="47" spans="1:9" ht="14.5" x14ac:dyDescent="0.3">
      <c r="A47" s="19" t="s">
        <v>91</v>
      </c>
      <c r="B47" s="19" t="s">
        <v>75</v>
      </c>
      <c r="C47" s="19">
        <v>285</v>
      </c>
      <c r="D47" s="19">
        <v>32925.51</v>
      </c>
      <c r="E47" s="19">
        <v>8.7200000000000006</v>
      </c>
      <c r="F47" s="19">
        <f t="shared" si="2"/>
        <v>858</v>
      </c>
      <c r="G47" s="19" t="s">
        <v>10</v>
      </c>
      <c r="H47" s="5">
        <v>8</v>
      </c>
      <c r="I47" s="19" t="s">
        <v>197</v>
      </c>
    </row>
    <row r="48" spans="1:9" ht="14.5" x14ac:dyDescent="0.3">
      <c r="A48" s="19" t="s">
        <v>93</v>
      </c>
      <c r="B48" s="19" t="s">
        <v>108</v>
      </c>
      <c r="C48" s="19">
        <v>190</v>
      </c>
      <c r="D48" s="19">
        <v>21037.42</v>
      </c>
      <c r="E48" s="19">
        <v>9.9700000000000006</v>
      </c>
      <c r="F48" s="19">
        <f t="shared" si="2"/>
        <v>573</v>
      </c>
      <c r="G48" s="19" t="s">
        <v>10</v>
      </c>
      <c r="H48" s="5">
        <v>9</v>
      </c>
      <c r="I48" s="19" t="s">
        <v>198</v>
      </c>
    </row>
    <row r="49" spans="1:9" ht="14.5" x14ac:dyDescent="0.3">
      <c r="A49" s="19" t="s">
        <v>95</v>
      </c>
      <c r="B49" s="19" t="s">
        <v>77</v>
      </c>
      <c r="C49" s="19">
        <v>246</v>
      </c>
      <c r="D49" s="19">
        <v>28125.95</v>
      </c>
      <c r="E49" s="19">
        <v>9.48</v>
      </c>
      <c r="F49" s="19">
        <f t="shared" si="2"/>
        <v>741</v>
      </c>
      <c r="G49" s="19" t="s">
        <v>10</v>
      </c>
      <c r="H49" s="5">
        <v>9</v>
      </c>
      <c r="I49" s="19" t="s">
        <v>197</v>
      </c>
    </row>
    <row r="50" spans="1:9" ht="14.5" x14ac:dyDescent="0.3">
      <c r="A50" s="19" t="s">
        <v>97</v>
      </c>
      <c r="B50" s="19" t="s">
        <v>79</v>
      </c>
      <c r="C50" s="19">
        <v>211</v>
      </c>
      <c r="D50" s="19">
        <v>24421.98</v>
      </c>
      <c r="E50" s="19">
        <v>9.32</v>
      </c>
      <c r="F50" s="19">
        <f t="shared" si="2"/>
        <v>636</v>
      </c>
      <c r="G50" s="19" t="s">
        <v>10</v>
      </c>
      <c r="H50" s="5">
        <v>10</v>
      </c>
      <c r="I50" s="19" t="s">
        <v>197</v>
      </c>
    </row>
    <row r="51" spans="1:9" ht="14.5" x14ac:dyDescent="0.3">
      <c r="A51" s="19" t="s">
        <v>99</v>
      </c>
      <c r="B51" s="19" t="s">
        <v>81</v>
      </c>
      <c r="C51" s="19">
        <v>248</v>
      </c>
      <c r="D51" s="19">
        <v>29011.18</v>
      </c>
      <c r="E51" s="19">
        <v>7.7</v>
      </c>
      <c r="F51" s="19">
        <f t="shared" si="2"/>
        <v>747</v>
      </c>
      <c r="G51" s="19" t="s">
        <v>10</v>
      </c>
      <c r="H51" s="5">
        <v>11</v>
      </c>
      <c r="I51" s="19" t="s">
        <v>197</v>
      </c>
    </row>
    <row r="52" spans="1:9" ht="14.5" x14ac:dyDescent="0.3">
      <c r="A52" s="19" t="s">
        <v>101</v>
      </c>
      <c r="B52" s="19" t="s">
        <v>130</v>
      </c>
      <c r="C52" s="19">
        <v>365</v>
      </c>
      <c r="D52" s="19">
        <v>41506.39</v>
      </c>
      <c r="E52" s="19">
        <v>8.06</v>
      </c>
      <c r="F52" s="19">
        <f t="shared" si="2"/>
        <v>1098</v>
      </c>
      <c r="G52" s="19" t="s">
        <v>10</v>
      </c>
      <c r="H52" s="5">
        <v>11</v>
      </c>
      <c r="I52" s="19" t="s">
        <v>198</v>
      </c>
    </row>
    <row r="53" spans="1:9" ht="14.5" x14ac:dyDescent="0.3">
      <c r="A53" s="19" t="s">
        <v>103</v>
      </c>
      <c r="B53" s="19" t="s">
        <v>83</v>
      </c>
      <c r="C53" s="19">
        <v>171</v>
      </c>
      <c r="D53" s="19">
        <v>19907.89</v>
      </c>
      <c r="E53" s="19">
        <v>9.3000000000000007</v>
      </c>
      <c r="F53" s="19">
        <f t="shared" si="2"/>
        <v>516</v>
      </c>
      <c r="G53" s="19" t="s">
        <v>10</v>
      </c>
      <c r="H53" s="5">
        <v>11</v>
      </c>
      <c r="I53" s="19" t="s">
        <v>197</v>
      </c>
    </row>
    <row r="54" spans="1:9" ht="14.5" x14ac:dyDescent="0.3">
      <c r="A54" s="19" t="s">
        <v>105</v>
      </c>
      <c r="B54" s="19" t="s">
        <v>189</v>
      </c>
      <c r="C54" s="19">
        <v>179</v>
      </c>
      <c r="D54" s="19">
        <v>20836.86</v>
      </c>
      <c r="E54" s="19">
        <v>9.11</v>
      </c>
      <c r="F54" s="19">
        <f t="shared" si="2"/>
        <v>540</v>
      </c>
      <c r="G54" s="19" t="s">
        <v>10</v>
      </c>
      <c r="H54" s="5">
        <v>11</v>
      </c>
      <c r="I54" s="19" t="s">
        <v>197</v>
      </c>
    </row>
    <row r="55" spans="1:9" ht="14.5" x14ac:dyDescent="0.3">
      <c r="A55" s="19" t="s">
        <v>107</v>
      </c>
      <c r="B55" s="19" t="s">
        <v>106</v>
      </c>
      <c r="C55" s="19">
        <v>238</v>
      </c>
      <c r="D55" s="19">
        <v>26510.36</v>
      </c>
      <c r="E55" s="19">
        <v>9.6199999999999992</v>
      </c>
      <c r="F55" s="19">
        <f t="shared" si="2"/>
        <v>717</v>
      </c>
      <c r="G55" s="19" t="s">
        <v>10</v>
      </c>
      <c r="H55" s="5">
        <v>11</v>
      </c>
      <c r="I55" s="19" t="s">
        <v>198</v>
      </c>
    </row>
    <row r="56" spans="1:9" ht="14.5" x14ac:dyDescent="0.3">
      <c r="A56" s="19" t="s">
        <v>109</v>
      </c>
      <c r="B56" s="19" t="s">
        <v>190</v>
      </c>
      <c r="C56" s="19">
        <v>247</v>
      </c>
      <c r="D56" s="19">
        <v>28105.87</v>
      </c>
      <c r="E56" s="19">
        <v>7.7</v>
      </c>
      <c r="F56" s="19">
        <f t="shared" si="2"/>
        <v>744</v>
      </c>
      <c r="G56" s="19" t="s">
        <v>10</v>
      </c>
      <c r="H56" s="5">
        <v>11</v>
      </c>
      <c r="I56" s="19" t="s">
        <v>197</v>
      </c>
    </row>
    <row r="57" spans="1:9" ht="14.5" x14ac:dyDescent="0.3">
      <c r="A57" s="19" t="s">
        <v>111</v>
      </c>
      <c r="B57" s="19" t="s">
        <v>191</v>
      </c>
      <c r="C57" s="19">
        <v>211</v>
      </c>
      <c r="D57" s="19">
        <v>24192.53</v>
      </c>
      <c r="E57" s="19">
        <v>9.36</v>
      </c>
      <c r="F57" s="19">
        <f t="shared" si="2"/>
        <v>636</v>
      </c>
      <c r="G57" s="19" t="s">
        <v>10</v>
      </c>
      <c r="H57" s="5">
        <v>11</v>
      </c>
      <c r="I57" s="19" t="s">
        <v>197</v>
      </c>
    </row>
    <row r="58" spans="1:9" ht="14.5" x14ac:dyDescent="0.3">
      <c r="A58" s="19" t="s">
        <v>113</v>
      </c>
      <c r="B58" s="19" t="s">
        <v>118</v>
      </c>
      <c r="C58" s="19">
        <v>293</v>
      </c>
      <c r="D58" s="19">
        <v>32047.58</v>
      </c>
      <c r="E58" s="19">
        <v>5.52</v>
      </c>
      <c r="F58" s="19">
        <f t="shared" si="2"/>
        <v>882</v>
      </c>
      <c r="G58" s="19" t="s">
        <v>10</v>
      </c>
      <c r="H58" s="5">
        <v>11</v>
      </c>
      <c r="I58" s="19" t="s">
        <v>198</v>
      </c>
    </row>
    <row r="59" spans="1:9" ht="14.5" x14ac:dyDescent="0.3">
      <c r="A59" s="19" t="s">
        <v>115</v>
      </c>
      <c r="B59" s="19" t="s">
        <v>114</v>
      </c>
      <c r="C59" s="19">
        <v>204</v>
      </c>
      <c r="D59" s="19">
        <v>23815.85</v>
      </c>
      <c r="E59" s="19">
        <v>5.37</v>
      </c>
      <c r="F59" s="19">
        <f t="shared" si="2"/>
        <v>615</v>
      </c>
      <c r="G59" s="19" t="s">
        <v>10</v>
      </c>
      <c r="H59" s="5">
        <v>12</v>
      </c>
      <c r="I59" s="19" t="s">
        <v>198</v>
      </c>
    </row>
    <row r="60" spans="1:9" ht="14.5" x14ac:dyDescent="0.3">
      <c r="A60" s="19" t="s">
        <v>117</v>
      </c>
      <c r="B60" s="19" t="s">
        <v>116</v>
      </c>
      <c r="C60" s="19">
        <v>310</v>
      </c>
      <c r="D60" s="19">
        <v>33706.410000000003</v>
      </c>
      <c r="E60" s="19">
        <v>5.45</v>
      </c>
      <c r="F60" s="19">
        <f t="shared" si="2"/>
        <v>933</v>
      </c>
      <c r="G60" s="19" t="s">
        <v>10</v>
      </c>
      <c r="H60" s="5">
        <v>12</v>
      </c>
      <c r="I60" s="19" t="s">
        <v>198</v>
      </c>
    </row>
    <row r="61" spans="1:9" ht="14.5" x14ac:dyDescent="0.3">
      <c r="A61" s="19" t="s">
        <v>119</v>
      </c>
      <c r="B61" s="19" t="s">
        <v>192</v>
      </c>
      <c r="C61" s="19">
        <v>269</v>
      </c>
      <c r="D61" s="19">
        <v>30836.240000000002</v>
      </c>
      <c r="E61" s="19">
        <v>8.9600000000000009</v>
      </c>
      <c r="F61" s="19">
        <f t="shared" si="2"/>
        <v>810</v>
      </c>
      <c r="G61" s="19" t="s">
        <v>10</v>
      </c>
      <c r="H61" s="5">
        <v>12</v>
      </c>
      <c r="I61" s="19" t="s">
        <v>198</v>
      </c>
    </row>
    <row r="62" spans="1:9" ht="14.5" x14ac:dyDescent="0.3">
      <c r="A62" s="19" t="s">
        <v>120</v>
      </c>
      <c r="B62" s="19" t="s">
        <v>112</v>
      </c>
      <c r="C62" s="19">
        <v>204</v>
      </c>
      <c r="D62" s="19">
        <v>23839.88</v>
      </c>
      <c r="E62" s="19">
        <v>5.68</v>
      </c>
      <c r="F62" s="19">
        <f t="shared" si="2"/>
        <v>615</v>
      </c>
      <c r="G62" s="19" t="s">
        <v>10</v>
      </c>
      <c r="H62" s="5">
        <v>12</v>
      </c>
      <c r="I62" s="19" t="s">
        <v>198</v>
      </c>
    </row>
    <row r="63" spans="1:9" ht="14.5" x14ac:dyDescent="0.3">
      <c r="A63" s="19" t="s">
        <v>121</v>
      </c>
      <c r="B63" s="19" t="s">
        <v>88</v>
      </c>
      <c r="C63" s="19">
        <v>211</v>
      </c>
      <c r="D63" s="19">
        <v>24218.47</v>
      </c>
      <c r="E63" s="19">
        <v>9.2100000000000009</v>
      </c>
      <c r="F63" s="19">
        <f t="shared" si="2"/>
        <v>636</v>
      </c>
      <c r="G63" s="19" t="s">
        <v>10</v>
      </c>
      <c r="H63" s="5">
        <v>13</v>
      </c>
      <c r="I63" s="19" t="s">
        <v>197</v>
      </c>
    </row>
    <row r="64" spans="1:9" ht="14.5" x14ac:dyDescent="0.3">
      <c r="A64" s="19" t="s">
        <v>123</v>
      </c>
      <c r="B64" s="19" t="s">
        <v>90</v>
      </c>
      <c r="C64" s="19">
        <v>229</v>
      </c>
      <c r="D64" s="19">
        <v>25720.52</v>
      </c>
      <c r="E64" s="19">
        <v>5.92</v>
      </c>
      <c r="F64" s="19">
        <f t="shared" si="2"/>
        <v>690</v>
      </c>
      <c r="G64" s="19" t="s">
        <v>10</v>
      </c>
      <c r="H64" s="5">
        <v>13</v>
      </c>
      <c r="I64" s="19" t="s">
        <v>197</v>
      </c>
    </row>
    <row r="65" spans="1:9" ht="14.5" x14ac:dyDescent="0.3">
      <c r="A65" s="19" t="s">
        <v>125</v>
      </c>
      <c r="B65" s="19" t="s">
        <v>92</v>
      </c>
      <c r="C65" s="19">
        <v>264</v>
      </c>
      <c r="D65" s="19">
        <v>30726.05</v>
      </c>
      <c r="E65" s="19">
        <v>8.68</v>
      </c>
      <c r="F65" s="19">
        <f t="shared" si="2"/>
        <v>795</v>
      </c>
      <c r="G65" s="19" t="s">
        <v>10</v>
      </c>
      <c r="H65" s="5">
        <v>13</v>
      </c>
      <c r="I65" s="19" t="s">
        <v>197</v>
      </c>
    </row>
    <row r="66" spans="1:9" ht="14.5" x14ac:dyDescent="0.3">
      <c r="A66" s="19" t="s">
        <v>127</v>
      </c>
      <c r="B66" s="19" t="s">
        <v>94</v>
      </c>
      <c r="C66" s="19">
        <v>225</v>
      </c>
      <c r="D66" s="19">
        <v>25794.47</v>
      </c>
      <c r="E66" s="19">
        <v>9.0500000000000007</v>
      </c>
      <c r="F66" s="19">
        <f t="shared" si="2"/>
        <v>678</v>
      </c>
      <c r="G66" s="19" t="s">
        <v>10</v>
      </c>
      <c r="H66" s="5">
        <v>14</v>
      </c>
      <c r="I66" s="19" t="s">
        <v>197</v>
      </c>
    </row>
    <row r="67" spans="1:9" ht="14.5" x14ac:dyDescent="0.3">
      <c r="A67" s="19" t="s">
        <v>129</v>
      </c>
      <c r="B67" s="19" t="s">
        <v>96</v>
      </c>
      <c r="C67" s="19">
        <v>181</v>
      </c>
      <c r="D67" s="19">
        <v>21241.45</v>
      </c>
      <c r="E67" s="19">
        <v>9.51</v>
      </c>
      <c r="F67" s="19">
        <f t="shared" si="2"/>
        <v>546</v>
      </c>
      <c r="G67" s="19" t="s">
        <v>10</v>
      </c>
      <c r="H67" s="5">
        <v>14</v>
      </c>
      <c r="I67" s="19" t="s">
        <v>197</v>
      </c>
    </row>
    <row r="68" spans="1:9" ht="14.5" x14ac:dyDescent="0.3">
      <c r="A68" s="19" t="s">
        <v>131</v>
      </c>
      <c r="B68" s="19" t="s">
        <v>122</v>
      </c>
      <c r="C68" s="19">
        <v>201</v>
      </c>
      <c r="D68" s="19">
        <v>22924.31</v>
      </c>
      <c r="E68" s="19">
        <v>5.94</v>
      </c>
      <c r="F68" s="19">
        <f t="shared" si="2"/>
        <v>606</v>
      </c>
      <c r="G68" s="19" t="s">
        <v>10</v>
      </c>
      <c r="H68" s="5">
        <v>15</v>
      </c>
      <c r="I68" s="19" t="s">
        <v>198</v>
      </c>
    </row>
    <row r="69" spans="1:9" ht="15" thickBot="1" x14ac:dyDescent="0.35">
      <c r="A69" s="20" t="s">
        <v>133</v>
      </c>
      <c r="B69" s="20" t="s">
        <v>98</v>
      </c>
      <c r="C69" s="20">
        <v>255</v>
      </c>
      <c r="D69" s="20">
        <v>29002.05</v>
      </c>
      <c r="E69" s="20">
        <v>5.95</v>
      </c>
      <c r="F69" s="20">
        <f t="shared" si="2"/>
        <v>768</v>
      </c>
      <c r="G69" s="20" t="s">
        <v>10</v>
      </c>
      <c r="H69" s="23">
        <v>15</v>
      </c>
      <c r="I69" s="20" t="s">
        <v>197</v>
      </c>
    </row>
    <row r="70" spans="1:9" ht="14.5" thickTop="1" x14ac:dyDescent="0.3"/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9E2A3-DC9B-4F78-A716-C541E8F915EE}">
  <dimension ref="A1:B5"/>
  <sheetViews>
    <sheetView tabSelected="1" workbookViewId="0">
      <selection activeCell="B8" sqref="B8"/>
    </sheetView>
  </sheetViews>
  <sheetFormatPr defaultRowHeight="14" x14ac:dyDescent="0.3"/>
  <cols>
    <col min="1" max="1" width="58.25" customWidth="1"/>
    <col min="2" max="2" width="47.33203125" customWidth="1"/>
  </cols>
  <sheetData>
    <row r="1" spans="1:2" ht="14.5" thickBot="1" x14ac:dyDescent="0.35">
      <c r="A1" s="11" t="s">
        <v>200</v>
      </c>
      <c r="B1" s="11"/>
    </row>
    <row r="2" spans="1:2" s="8" customFormat="1" ht="15" thickTop="1" thickBot="1" x14ac:dyDescent="0.35">
      <c r="A2" s="24" t="s">
        <v>174</v>
      </c>
      <c r="B2" s="24" t="s">
        <v>175</v>
      </c>
    </row>
    <row r="3" spans="1:2" x14ac:dyDescent="0.3">
      <c r="A3" s="6" t="s">
        <v>176</v>
      </c>
      <c r="B3" s="6" t="s">
        <v>177</v>
      </c>
    </row>
    <row r="4" spans="1:2" ht="14.5" thickBot="1" x14ac:dyDescent="0.35">
      <c r="A4" s="22" t="s">
        <v>178</v>
      </c>
      <c r="B4" s="22" t="s">
        <v>179</v>
      </c>
    </row>
    <row r="5" spans="1:2" ht="14.5" thickTop="1" x14ac:dyDescent="0.3"/>
  </sheetData>
  <mergeCells count="1">
    <mergeCell ref="A1:B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E627D-06B1-4D45-BA60-9DF922C4B42F}">
  <dimension ref="A1:H33"/>
  <sheetViews>
    <sheetView workbookViewId="0">
      <selection activeCell="G17" sqref="G17"/>
    </sheetView>
  </sheetViews>
  <sheetFormatPr defaultRowHeight="14" x14ac:dyDescent="0.3"/>
  <cols>
    <col min="1" max="4" width="30.58203125" customWidth="1"/>
  </cols>
  <sheetData>
    <row r="1" spans="1:8" ht="15.5" thickBot="1" x14ac:dyDescent="0.35">
      <c r="A1" s="12" t="s">
        <v>201</v>
      </c>
      <c r="B1" s="12"/>
      <c r="C1" s="12"/>
      <c r="D1" s="12"/>
    </row>
    <row r="2" spans="1:8" ht="23.25" customHeight="1" thickTop="1" thickBot="1" x14ac:dyDescent="0.35">
      <c r="A2" s="17" t="s">
        <v>0</v>
      </c>
      <c r="B2" s="17" t="s">
        <v>182</v>
      </c>
      <c r="C2" s="18" t="s">
        <v>183</v>
      </c>
      <c r="D2" s="18" t="s">
        <v>184</v>
      </c>
      <c r="E2" s="1"/>
      <c r="F2" s="1"/>
      <c r="G2" s="1"/>
      <c r="H2" s="1"/>
    </row>
    <row r="3" spans="1:8" s="1" customFormat="1" x14ac:dyDescent="0.3">
      <c r="A3" s="19" t="s">
        <v>180</v>
      </c>
      <c r="B3" s="19">
        <v>27.21</v>
      </c>
      <c r="C3" s="19">
        <v>5.87</v>
      </c>
      <c r="D3" s="19">
        <v>2.346666667</v>
      </c>
    </row>
    <row r="4" spans="1:8" s="1" customFormat="1" x14ac:dyDescent="0.3">
      <c r="A4" s="19" t="s">
        <v>181</v>
      </c>
      <c r="B4" s="19">
        <v>0.41333333300000002</v>
      </c>
      <c r="C4" s="19">
        <v>18.95333333</v>
      </c>
      <c r="D4" s="19">
        <v>50.82</v>
      </c>
    </row>
    <row r="5" spans="1:8" s="1" customFormat="1" x14ac:dyDescent="0.3">
      <c r="A5" s="19" t="s">
        <v>14</v>
      </c>
      <c r="B5" s="19">
        <v>1.286666667</v>
      </c>
      <c r="C5" s="19">
        <v>70.056666669999998</v>
      </c>
      <c r="D5" s="19">
        <v>49.473333330000003</v>
      </c>
    </row>
    <row r="6" spans="1:8" s="1" customFormat="1" x14ac:dyDescent="0.3">
      <c r="A6" s="19" t="s">
        <v>16</v>
      </c>
      <c r="B6" s="19">
        <v>18.010000000000002</v>
      </c>
      <c r="C6" s="19">
        <v>4.25</v>
      </c>
      <c r="D6" s="19">
        <v>2.2766666670000002</v>
      </c>
    </row>
    <row r="7" spans="1:8" s="1" customFormat="1" x14ac:dyDescent="0.3">
      <c r="A7" s="19" t="s">
        <v>27</v>
      </c>
      <c r="B7" s="19">
        <v>0.25666666700000001</v>
      </c>
      <c r="C7" s="19">
        <v>55.366666670000001</v>
      </c>
      <c r="D7" s="19">
        <v>75.946666669999999</v>
      </c>
    </row>
    <row r="8" spans="1:8" s="1" customFormat="1" x14ac:dyDescent="0.3">
      <c r="A8" s="19" t="s">
        <v>31</v>
      </c>
      <c r="B8" s="19">
        <v>0.05</v>
      </c>
      <c r="C8" s="19">
        <v>9.5066666669999993</v>
      </c>
      <c r="D8" s="19">
        <v>10.16666667</v>
      </c>
    </row>
    <row r="9" spans="1:8" s="1" customFormat="1" x14ac:dyDescent="0.3">
      <c r="A9" s="19" t="s">
        <v>37</v>
      </c>
      <c r="B9" s="19">
        <v>0.13666666699999999</v>
      </c>
      <c r="C9" s="19">
        <v>31.55</v>
      </c>
      <c r="D9" s="19">
        <v>17.83666667</v>
      </c>
    </row>
    <row r="10" spans="1:8" s="1" customFormat="1" x14ac:dyDescent="0.3">
      <c r="A10" s="19" t="s">
        <v>44</v>
      </c>
      <c r="B10" s="19">
        <v>1.586666667</v>
      </c>
      <c r="C10" s="19">
        <v>89.303333330000001</v>
      </c>
      <c r="D10" s="19">
        <v>87.543333329999996</v>
      </c>
    </row>
    <row r="11" spans="1:8" s="1" customFormat="1" x14ac:dyDescent="0.3">
      <c r="A11" s="19" t="s">
        <v>46</v>
      </c>
      <c r="B11" s="19">
        <v>34.36</v>
      </c>
      <c r="C11" s="19">
        <v>18.45</v>
      </c>
      <c r="D11" s="19">
        <v>12.61333333</v>
      </c>
    </row>
    <row r="12" spans="1:8" s="1" customFormat="1" x14ac:dyDescent="0.3">
      <c r="A12" s="19" t="s">
        <v>48</v>
      </c>
      <c r="B12" s="19">
        <v>1.6666667E-2</v>
      </c>
      <c r="C12" s="19">
        <v>1.036666667</v>
      </c>
      <c r="D12" s="19">
        <v>0.37666666700000001</v>
      </c>
    </row>
    <row r="13" spans="1:8" s="1" customFormat="1" x14ac:dyDescent="0.3">
      <c r="A13" s="19" t="s">
        <v>50</v>
      </c>
      <c r="B13" s="19">
        <v>8.7033333329999998</v>
      </c>
      <c r="C13" s="19">
        <v>1.336666667</v>
      </c>
      <c r="D13" s="19">
        <v>2.34</v>
      </c>
    </row>
    <row r="14" spans="1:8" s="1" customFormat="1" x14ac:dyDescent="0.3">
      <c r="A14" s="19" t="s">
        <v>52</v>
      </c>
      <c r="B14" s="19">
        <v>3.09</v>
      </c>
      <c r="C14" s="19">
        <v>65.603333329999998</v>
      </c>
      <c r="D14" s="19">
        <v>43.236666669999998</v>
      </c>
    </row>
    <row r="15" spans="1:8" s="1" customFormat="1" x14ac:dyDescent="0.3">
      <c r="A15" s="19" t="s">
        <v>54</v>
      </c>
      <c r="B15" s="19">
        <v>4.6666667000000002E-2</v>
      </c>
      <c r="C15" s="19">
        <v>3.65</v>
      </c>
      <c r="D15" s="19">
        <v>1.87</v>
      </c>
    </row>
    <row r="16" spans="1:8" s="1" customFormat="1" x14ac:dyDescent="0.3">
      <c r="A16" s="19" t="s">
        <v>58</v>
      </c>
      <c r="B16" s="19">
        <v>5.0199999999999996</v>
      </c>
      <c r="C16" s="19">
        <v>14.28</v>
      </c>
      <c r="D16" s="19">
        <v>30.95</v>
      </c>
    </row>
    <row r="17" spans="1:4" s="1" customFormat="1" x14ac:dyDescent="0.3">
      <c r="A17" s="19" t="s">
        <v>60</v>
      </c>
      <c r="B17" s="19">
        <v>34.09333333</v>
      </c>
      <c r="C17" s="19">
        <v>24.053333330000001</v>
      </c>
      <c r="D17" s="19">
        <v>9.2333333329999991</v>
      </c>
    </row>
    <row r="18" spans="1:4" s="1" customFormat="1" x14ac:dyDescent="0.3">
      <c r="A18" s="19" t="s">
        <v>62</v>
      </c>
      <c r="B18" s="19">
        <v>22.97</v>
      </c>
      <c r="C18" s="19">
        <v>1.096666667</v>
      </c>
      <c r="D18" s="19">
        <v>0.58333333300000001</v>
      </c>
    </row>
    <row r="19" spans="1:4" s="1" customFormat="1" x14ac:dyDescent="0.3">
      <c r="A19" s="19" t="s">
        <v>72</v>
      </c>
      <c r="B19" s="19">
        <v>20.036666669999999</v>
      </c>
      <c r="C19" s="19">
        <v>3.3666666670000001</v>
      </c>
      <c r="D19" s="19">
        <v>3.47</v>
      </c>
    </row>
    <row r="20" spans="1:4" s="1" customFormat="1" x14ac:dyDescent="0.3">
      <c r="A20" s="19" t="s">
        <v>82</v>
      </c>
      <c r="B20" s="19">
        <v>1.3333332999999999E-2</v>
      </c>
      <c r="C20" s="19">
        <v>6.13</v>
      </c>
      <c r="D20" s="19">
        <v>9.7633333330000003</v>
      </c>
    </row>
    <row r="21" spans="1:4" s="1" customFormat="1" x14ac:dyDescent="0.3">
      <c r="A21" s="19" t="s">
        <v>86</v>
      </c>
      <c r="B21" s="19">
        <v>0.26</v>
      </c>
      <c r="C21" s="19">
        <v>3.8566666669999998</v>
      </c>
      <c r="D21" s="19">
        <v>3.1466666669999999</v>
      </c>
    </row>
    <row r="22" spans="1:4" s="1" customFormat="1" x14ac:dyDescent="0.3">
      <c r="A22" s="19" t="s">
        <v>95</v>
      </c>
      <c r="B22" s="19">
        <v>0.64666666699999997</v>
      </c>
      <c r="C22" s="19">
        <v>95.706666670000004</v>
      </c>
      <c r="D22" s="19">
        <v>117.2933333</v>
      </c>
    </row>
    <row r="23" spans="1:4" s="1" customFormat="1" x14ac:dyDescent="0.3">
      <c r="A23" s="19" t="s">
        <v>97</v>
      </c>
      <c r="B23" s="19">
        <v>38.283333329999998</v>
      </c>
      <c r="C23" s="19">
        <v>16.73</v>
      </c>
      <c r="D23" s="19">
        <v>10.85</v>
      </c>
    </row>
    <row r="24" spans="1:4" s="1" customFormat="1" x14ac:dyDescent="0.3">
      <c r="A24" s="19" t="s">
        <v>109</v>
      </c>
      <c r="B24" s="19">
        <v>0.1</v>
      </c>
      <c r="C24" s="19">
        <v>30</v>
      </c>
      <c r="D24" s="19">
        <v>46.66</v>
      </c>
    </row>
    <row r="25" spans="1:4" s="1" customFormat="1" x14ac:dyDescent="0.3">
      <c r="A25" s="19" t="s">
        <v>111</v>
      </c>
      <c r="B25" s="19">
        <v>0.943333333</v>
      </c>
      <c r="C25" s="19">
        <v>117</v>
      </c>
      <c r="D25" s="19">
        <v>92.77</v>
      </c>
    </row>
    <row r="26" spans="1:4" s="1" customFormat="1" x14ac:dyDescent="0.3">
      <c r="A26" s="19" t="s">
        <v>117</v>
      </c>
      <c r="B26" s="19">
        <v>0.15333333299999999</v>
      </c>
      <c r="C26" s="19">
        <v>0.546666667</v>
      </c>
      <c r="D26" s="19">
        <v>3.6</v>
      </c>
    </row>
    <row r="27" spans="1:4" s="1" customFormat="1" x14ac:dyDescent="0.3">
      <c r="A27" s="19" t="s">
        <v>121</v>
      </c>
      <c r="B27" s="19">
        <v>0.88333333300000005</v>
      </c>
      <c r="C27" s="19">
        <v>13.643333330000001</v>
      </c>
      <c r="D27" s="19">
        <v>30.8</v>
      </c>
    </row>
    <row r="28" spans="1:4" s="1" customFormat="1" x14ac:dyDescent="0.3">
      <c r="A28" s="19" t="s">
        <v>123</v>
      </c>
      <c r="B28" s="19">
        <v>53.71</v>
      </c>
      <c r="C28" s="19">
        <v>5.443333333</v>
      </c>
      <c r="D28" s="19">
        <v>9.86</v>
      </c>
    </row>
    <row r="29" spans="1:4" s="1" customFormat="1" x14ac:dyDescent="0.3">
      <c r="A29" s="19" t="s">
        <v>125</v>
      </c>
      <c r="B29" s="19">
        <v>2.1966666670000001</v>
      </c>
      <c r="C29" s="19">
        <v>5.9933333329999998</v>
      </c>
      <c r="D29" s="19">
        <v>4.806666667</v>
      </c>
    </row>
    <row r="30" spans="1:4" s="1" customFormat="1" x14ac:dyDescent="0.3">
      <c r="A30" s="19" t="s">
        <v>127</v>
      </c>
      <c r="B30" s="19">
        <v>6.7133333329999996</v>
      </c>
      <c r="C30" s="19">
        <v>2.5266666670000002</v>
      </c>
      <c r="D30" s="19">
        <v>1.8666666670000001</v>
      </c>
    </row>
    <row r="31" spans="1:4" s="1" customFormat="1" x14ac:dyDescent="0.3">
      <c r="A31" s="19" t="s">
        <v>129</v>
      </c>
      <c r="B31" s="19">
        <v>2.63</v>
      </c>
      <c r="C31" s="19">
        <v>13.813333330000001</v>
      </c>
      <c r="D31" s="19">
        <v>9.5966666669999992</v>
      </c>
    </row>
    <row r="32" spans="1:4" s="1" customFormat="1" ht="14.5" thickBot="1" x14ac:dyDescent="0.35">
      <c r="A32" s="20" t="s">
        <v>133</v>
      </c>
      <c r="B32" s="20">
        <v>0.11</v>
      </c>
      <c r="C32" s="20">
        <v>1.546666667</v>
      </c>
      <c r="D32" s="20">
        <v>1.6166666670000001</v>
      </c>
    </row>
    <row r="33" s="1" customFormat="1" ht="14.5" thickTop="1" x14ac:dyDescent="0.3"/>
  </sheetData>
  <mergeCells count="1"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1D3AC-D0A2-4C59-B0A0-AE5D70D5F197}">
  <dimension ref="A1:D29"/>
  <sheetViews>
    <sheetView workbookViewId="0">
      <selection activeCell="J11" sqref="J11"/>
    </sheetView>
  </sheetViews>
  <sheetFormatPr defaultRowHeight="14" x14ac:dyDescent="0.3"/>
  <cols>
    <col min="1" max="1" width="47.1640625" customWidth="1"/>
    <col min="2" max="2" width="33.58203125" customWidth="1"/>
    <col min="3" max="3" width="29.6640625" customWidth="1"/>
    <col min="4" max="4" width="24.58203125" customWidth="1"/>
  </cols>
  <sheetData>
    <row r="1" spans="1:4" ht="14.5" thickBot="1" x14ac:dyDescent="0.35">
      <c r="A1" s="13" t="s">
        <v>203</v>
      </c>
      <c r="B1" s="13"/>
      <c r="C1" s="13"/>
      <c r="D1" s="13"/>
    </row>
    <row r="2" spans="1:4" ht="15" thickTop="1" thickBot="1" x14ac:dyDescent="0.35">
      <c r="A2" s="17" t="s">
        <v>0</v>
      </c>
      <c r="B2" s="17" t="s">
        <v>185</v>
      </c>
      <c r="C2" s="18" t="s">
        <v>186</v>
      </c>
      <c r="D2" s="18" t="s">
        <v>187</v>
      </c>
    </row>
    <row r="3" spans="1:4" x14ac:dyDescent="0.3">
      <c r="A3" s="21" t="s">
        <v>180</v>
      </c>
      <c r="B3" s="21">
        <v>1.2</v>
      </c>
      <c r="C3" s="21">
        <v>0.806666667</v>
      </c>
      <c r="D3" s="21">
        <v>3.7366666670000002</v>
      </c>
    </row>
    <row r="4" spans="1:4" x14ac:dyDescent="0.3">
      <c r="A4" s="19" t="s">
        <v>14</v>
      </c>
      <c r="B4" s="19">
        <v>22.99666667</v>
      </c>
      <c r="C4" s="19">
        <v>6.21</v>
      </c>
      <c r="D4" s="19">
        <v>3.826666667</v>
      </c>
    </row>
    <row r="5" spans="1:4" x14ac:dyDescent="0.3">
      <c r="A5" s="19" t="s">
        <v>29</v>
      </c>
      <c r="B5" s="19">
        <v>3.036666667</v>
      </c>
      <c r="C5" s="19">
        <v>7.2433333329999998</v>
      </c>
      <c r="D5" s="19">
        <v>9.4033333330000008</v>
      </c>
    </row>
    <row r="6" spans="1:4" x14ac:dyDescent="0.3">
      <c r="A6" s="19" t="s">
        <v>44</v>
      </c>
      <c r="B6" s="19">
        <v>90.88</v>
      </c>
      <c r="C6" s="19">
        <v>23.536666669999999</v>
      </c>
      <c r="D6" s="19">
        <v>17.84333333</v>
      </c>
    </row>
    <row r="7" spans="1:4" x14ac:dyDescent="0.3">
      <c r="A7" s="19" t="s">
        <v>48</v>
      </c>
      <c r="B7" s="19">
        <v>0.30499999999999999</v>
      </c>
      <c r="C7" s="19">
        <v>0.04</v>
      </c>
      <c r="D7" s="19">
        <v>0.06</v>
      </c>
    </row>
    <row r="8" spans="1:4" x14ac:dyDescent="0.3">
      <c r="A8" s="19" t="s">
        <v>50</v>
      </c>
      <c r="B8" s="19">
        <v>1.79</v>
      </c>
      <c r="C8" s="19">
        <v>2.7833333329999999</v>
      </c>
      <c r="D8" s="19">
        <v>3.45</v>
      </c>
    </row>
    <row r="9" spans="1:4" x14ac:dyDescent="0.3">
      <c r="A9" s="19" t="s">
        <v>52</v>
      </c>
      <c r="B9" s="19">
        <v>30.09</v>
      </c>
      <c r="C9" s="19">
        <v>15.19</v>
      </c>
      <c r="D9" s="19">
        <v>6.63</v>
      </c>
    </row>
    <row r="10" spans="1:4" x14ac:dyDescent="0.3">
      <c r="A10" s="19" t="s">
        <v>54</v>
      </c>
      <c r="B10" s="19">
        <v>2.6066666669999998</v>
      </c>
      <c r="C10" s="19">
        <v>3.1466666669999999</v>
      </c>
      <c r="D10" s="19">
        <v>5.4</v>
      </c>
    </row>
    <row r="11" spans="1:4" x14ac:dyDescent="0.3">
      <c r="A11" s="19" t="s">
        <v>60</v>
      </c>
      <c r="B11" s="19">
        <v>2.8566666669999998</v>
      </c>
      <c r="C11" s="19">
        <v>2.016666667</v>
      </c>
      <c r="D11" s="19">
        <v>0.42</v>
      </c>
    </row>
    <row r="12" spans="1:4" x14ac:dyDescent="0.3">
      <c r="A12" s="19" t="s">
        <v>62</v>
      </c>
      <c r="B12" s="19">
        <v>0.01</v>
      </c>
      <c r="C12" s="19">
        <v>0.28000000000000003</v>
      </c>
      <c r="D12" s="19">
        <v>1.443333333</v>
      </c>
    </row>
    <row r="13" spans="1:4" x14ac:dyDescent="0.3">
      <c r="A13" s="19" t="s">
        <v>72</v>
      </c>
      <c r="B13" s="19">
        <v>2.1833333330000002</v>
      </c>
      <c r="C13" s="19">
        <v>3.24</v>
      </c>
      <c r="D13" s="19">
        <v>9.806666667</v>
      </c>
    </row>
    <row r="14" spans="1:4" x14ac:dyDescent="0.3">
      <c r="A14" s="19" t="s">
        <v>76</v>
      </c>
      <c r="B14" s="19">
        <v>6.16</v>
      </c>
      <c r="C14" s="19">
        <v>4.4666666670000001</v>
      </c>
      <c r="D14" s="19">
        <v>8.4266666669999992</v>
      </c>
    </row>
    <row r="15" spans="1:4" x14ac:dyDescent="0.3">
      <c r="A15" s="19" t="s">
        <v>80</v>
      </c>
      <c r="B15" s="19">
        <v>0.146666667</v>
      </c>
      <c r="C15" s="19">
        <v>0.33333333300000001</v>
      </c>
      <c r="D15" s="19">
        <v>238.12333330000001</v>
      </c>
    </row>
    <row r="16" spans="1:4" x14ac:dyDescent="0.3">
      <c r="A16" s="19" t="s">
        <v>84</v>
      </c>
      <c r="B16" s="19">
        <v>18.66333333</v>
      </c>
      <c r="C16" s="19">
        <v>3.996666667</v>
      </c>
      <c r="D16" s="19">
        <v>1.9566666669999999</v>
      </c>
    </row>
    <row r="17" spans="1:4" x14ac:dyDescent="0.3">
      <c r="A17" s="19" t="s">
        <v>85</v>
      </c>
      <c r="B17" s="19">
        <v>296.33</v>
      </c>
      <c r="C17" s="19">
        <v>392.83</v>
      </c>
      <c r="D17" s="19">
        <v>522.87333330000001</v>
      </c>
    </row>
    <row r="18" spans="1:4" x14ac:dyDescent="0.3">
      <c r="A18" s="19" t="s">
        <v>95</v>
      </c>
      <c r="B18" s="19">
        <v>59.39</v>
      </c>
      <c r="C18" s="19">
        <v>56.493333329999999</v>
      </c>
      <c r="D18" s="19">
        <v>114.85666670000001</v>
      </c>
    </row>
    <row r="19" spans="1:4" x14ac:dyDescent="0.3">
      <c r="A19" s="19" t="s">
        <v>101</v>
      </c>
      <c r="B19" s="19">
        <v>2.4533333329999998</v>
      </c>
      <c r="C19" s="19">
        <v>5</v>
      </c>
      <c r="D19" s="19">
        <v>16.260000000000002</v>
      </c>
    </row>
    <row r="20" spans="1:4" x14ac:dyDescent="0.3">
      <c r="A20" s="19" t="s">
        <v>109</v>
      </c>
      <c r="B20" s="19">
        <v>22.653333329999999</v>
      </c>
      <c r="C20" s="19">
        <v>35.770000000000003</v>
      </c>
      <c r="D20" s="19">
        <v>39.44</v>
      </c>
    </row>
    <row r="21" spans="1:4" x14ac:dyDescent="0.3">
      <c r="A21" s="19" t="s">
        <v>111</v>
      </c>
      <c r="B21" s="19">
        <v>41.82</v>
      </c>
      <c r="C21" s="19">
        <v>15.42</v>
      </c>
      <c r="D21" s="19">
        <v>10.676666669999999</v>
      </c>
    </row>
    <row r="22" spans="1:4" x14ac:dyDescent="0.3">
      <c r="A22" s="19" t="s">
        <v>115</v>
      </c>
      <c r="B22" s="19">
        <v>0</v>
      </c>
      <c r="C22" s="19">
        <v>8.9266666669999992</v>
      </c>
      <c r="D22" s="19">
        <v>1.84</v>
      </c>
    </row>
    <row r="23" spans="1:4" x14ac:dyDescent="0.3">
      <c r="A23" s="19" t="s">
        <v>123</v>
      </c>
      <c r="B23" s="19">
        <v>0.58333333300000001</v>
      </c>
      <c r="C23" s="19">
        <v>2.5133333329999998</v>
      </c>
      <c r="D23" s="19">
        <v>0.92333333299999998</v>
      </c>
    </row>
    <row r="24" spans="1:4" x14ac:dyDescent="0.3">
      <c r="A24" s="19" t="s">
        <v>125</v>
      </c>
      <c r="B24" s="19">
        <v>3.1266666669999998</v>
      </c>
      <c r="C24" s="19">
        <v>1.5133333330000001</v>
      </c>
      <c r="D24" s="19">
        <v>3.1833333330000002</v>
      </c>
    </row>
    <row r="25" spans="1:4" x14ac:dyDescent="0.3">
      <c r="A25" s="19" t="s">
        <v>129</v>
      </c>
      <c r="B25" s="19">
        <v>13.78</v>
      </c>
      <c r="C25" s="19">
        <v>5.0133333330000003</v>
      </c>
      <c r="D25" s="19">
        <v>1.76</v>
      </c>
    </row>
    <row r="26" spans="1:4" x14ac:dyDescent="0.3">
      <c r="A26" s="19" t="s">
        <v>131</v>
      </c>
      <c r="B26" s="19">
        <v>2.6666667000000002E-2</v>
      </c>
      <c r="C26" s="19">
        <v>2.6666667000000002E-2</v>
      </c>
      <c r="D26" s="19">
        <v>26.11</v>
      </c>
    </row>
    <row r="27" spans="1:4" x14ac:dyDescent="0.3">
      <c r="A27" s="19" t="s">
        <v>133</v>
      </c>
      <c r="B27" s="19">
        <v>10.616666670000001</v>
      </c>
      <c r="C27" s="19">
        <v>5.58</v>
      </c>
      <c r="D27" s="19">
        <v>9.6333333329999995</v>
      </c>
    </row>
    <row r="28" spans="1:4" ht="14.5" thickBot="1" x14ac:dyDescent="0.35">
      <c r="A28" s="20" t="s">
        <v>78</v>
      </c>
      <c r="B28" s="20">
        <v>30.45333333</v>
      </c>
      <c r="C28" s="20">
        <v>7.4666666670000001</v>
      </c>
      <c r="D28" s="20">
        <v>112.3733333</v>
      </c>
    </row>
    <row r="29" spans="1:4" ht="14.5" thickTop="1" x14ac:dyDescent="0.3"/>
  </sheetData>
  <mergeCells count="1">
    <mergeCell ref="A1:D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BFD4B-A5DB-47F9-A4DD-C785655C3B04}">
  <dimension ref="A1:C15"/>
  <sheetViews>
    <sheetView workbookViewId="0">
      <selection activeCell="E24" sqref="E24"/>
    </sheetView>
  </sheetViews>
  <sheetFormatPr defaultRowHeight="14" x14ac:dyDescent="0.3"/>
  <cols>
    <col min="1" max="1" width="11.58203125" customWidth="1"/>
    <col min="2" max="2" width="29.75" customWidth="1"/>
    <col min="3" max="3" width="33.83203125" customWidth="1"/>
  </cols>
  <sheetData>
    <row r="1" spans="1:3" ht="14.5" thickBot="1" x14ac:dyDescent="0.35">
      <c r="A1" s="13" t="s">
        <v>202</v>
      </c>
      <c r="B1" s="13"/>
      <c r="C1" s="13"/>
    </row>
    <row r="2" spans="1:3" s="8" customFormat="1" ht="14.5" thickTop="1" x14ac:dyDescent="0.3">
      <c r="A2" s="14" t="s">
        <v>135</v>
      </c>
      <c r="B2" s="15" t="s">
        <v>172</v>
      </c>
      <c r="C2" s="15" t="s">
        <v>173</v>
      </c>
    </row>
    <row r="3" spans="1:3" s="9" customFormat="1" ht="16.5" customHeight="1" x14ac:dyDescent="0.3">
      <c r="A3" s="7" t="s">
        <v>136</v>
      </c>
      <c r="B3" s="7" t="s">
        <v>137</v>
      </c>
      <c r="C3" s="7" t="s">
        <v>138</v>
      </c>
    </row>
    <row r="4" spans="1:3" s="2" customFormat="1" ht="16.5" customHeight="1" x14ac:dyDescent="0.3">
      <c r="A4" s="7" t="s">
        <v>139</v>
      </c>
      <c r="B4" s="7" t="s">
        <v>140</v>
      </c>
      <c r="C4" s="7" t="s">
        <v>141</v>
      </c>
    </row>
    <row r="5" spans="1:3" s="2" customFormat="1" ht="16.5" customHeight="1" x14ac:dyDescent="0.3">
      <c r="A5" s="7" t="s">
        <v>142</v>
      </c>
      <c r="B5" s="7" t="s">
        <v>143</v>
      </c>
      <c r="C5" s="7" t="s">
        <v>144</v>
      </c>
    </row>
    <row r="6" spans="1:3" s="2" customFormat="1" ht="16.5" customHeight="1" x14ac:dyDescent="0.3">
      <c r="A6" s="7" t="s">
        <v>145</v>
      </c>
      <c r="B6" s="7" t="s">
        <v>146</v>
      </c>
      <c r="C6" s="7" t="s">
        <v>147</v>
      </c>
    </row>
    <row r="7" spans="1:3" s="2" customFormat="1" ht="16.5" customHeight="1" x14ac:dyDescent="0.3">
      <c r="A7" s="7" t="s">
        <v>148</v>
      </c>
      <c r="B7" s="7" t="s">
        <v>149</v>
      </c>
      <c r="C7" s="7" t="s">
        <v>150</v>
      </c>
    </row>
    <row r="8" spans="1:3" s="2" customFormat="1" ht="16.5" customHeight="1" x14ac:dyDescent="0.3">
      <c r="A8" s="7" t="s">
        <v>151</v>
      </c>
      <c r="B8" s="7" t="s">
        <v>152</v>
      </c>
      <c r="C8" s="7" t="s">
        <v>153</v>
      </c>
    </row>
    <row r="9" spans="1:3" s="2" customFormat="1" ht="16.5" customHeight="1" x14ac:dyDescent="0.3">
      <c r="A9" s="7" t="s">
        <v>154</v>
      </c>
      <c r="B9" s="7" t="s">
        <v>155</v>
      </c>
      <c r="C9" s="7" t="s">
        <v>156</v>
      </c>
    </row>
    <row r="10" spans="1:3" s="2" customFormat="1" ht="16.5" customHeight="1" x14ac:dyDescent="0.3">
      <c r="A10" s="7" t="s">
        <v>157</v>
      </c>
      <c r="B10" s="7" t="s">
        <v>158</v>
      </c>
      <c r="C10" s="7" t="s">
        <v>159</v>
      </c>
    </row>
    <row r="11" spans="1:3" s="2" customFormat="1" ht="16.5" customHeight="1" x14ac:dyDescent="0.3">
      <c r="A11" s="7" t="s">
        <v>160</v>
      </c>
      <c r="B11" s="7" t="s">
        <v>161</v>
      </c>
      <c r="C11" s="7" t="s">
        <v>162</v>
      </c>
    </row>
    <row r="12" spans="1:3" s="2" customFormat="1" ht="16.5" customHeight="1" x14ac:dyDescent="0.3">
      <c r="A12" s="7" t="s">
        <v>163</v>
      </c>
      <c r="B12" s="7" t="s">
        <v>164</v>
      </c>
      <c r="C12" s="7" t="s">
        <v>165</v>
      </c>
    </row>
    <row r="13" spans="1:3" s="2" customFormat="1" ht="16.5" customHeight="1" x14ac:dyDescent="0.3">
      <c r="A13" s="7" t="s">
        <v>166</v>
      </c>
      <c r="B13" s="7" t="s">
        <v>167</v>
      </c>
      <c r="C13" s="7" t="s">
        <v>168</v>
      </c>
    </row>
    <row r="14" spans="1:3" s="2" customFormat="1" ht="16.5" customHeight="1" thickBot="1" x14ac:dyDescent="0.35">
      <c r="A14" s="16" t="s">
        <v>169</v>
      </c>
      <c r="B14" s="16" t="s">
        <v>170</v>
      </c>
      <c r="C14" s="16" t="s">
        <v>171</v>
      </c>
    </row>
    <row r="15" spans="1:3" ht="14.5" thickTop="1" x14ac:dyDescent="0.3"/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xi Li</dc:creator>
  <cp:lastModifiedBy>李浛溪</cp:lastModifiedBy>
  <dcterms:created xsi:type="dcterms:W3CDTF">2015-06-05T18:19:34Z</dcterms:created>
  <dcterms:modified xsi:type="dcterms:W3CDTF">2022-10-04T03:28:43Z</dcterms:modified>
</cp:coreProperties>
</file>